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ecile\Dropbox\Articles\Supp_data - Copie\"/>
    </mc:Choice>
  </mc:AlternateContent>
  <xr:revisionPtr revIDLastSave="0" documentId="8_{61BC2CEF-FDC8-4624-B3FB-2C220F9B6732}" xr6:coauthVersionLast="47" xr6:coauthVersionMax="47" xr10:uidLastSave="{00000000-0000-0000-0000-000000000000}"/>
  <bookViews>
    <workbookView xWindow="-96" yWindow="-96" windowWidth="23232" windowHeight="12432"/>
  </bookViews>
  <sheets>
    <sheet name="Feuille1" sheetId="1" r:id="rId1"/>
    <sheet name="old" sheetId="2" r:id="rId2"/>
    <sheet name="Feuille3" sheetId="3" r:id="rId3"/>
  </sheets>
  <calcPr calcId="191029" fullCalcOnLoad="1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47" i="2" l="1"/>
  <c r="C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H347" i="2" s="1"/>
  <c r="I349" i="2" s="1"/>
</calcChain>
</file>

<file path=xl/sharedStrings.xml><?xml version="1.0" encoding="utf-8"?>
<sst xmlns="http://schemas.openxmlformats.org/spreadsheetml/2006/main" count="1710" uniqueCount="389">
  <si>
    <t>Scaffold name</t>
  </si>
  <si>
    <t>LG</t>
  </si>
  <si>
    <t>Start position</t>
  </si>
  <si>
    <t>End position</t>
  </si>
  <si>
    <t>Orientation</t>
  </si>
  <si>
    <t>Split positions</t>
  </si>
  <si>
    <t>scaffold_66</t>
  </si>
  <si>
    <t>down</t>
  </si>
  <si>
    <t>NA</t>
  </si>
  <si>
    <t>scaffold_130</t>
  </si>
  <si>
    <t>up</t>
  </si>
  <si>
    <t>scaffold_262</t>
  </si>
  <si>
    <t>unknown</t>
  </si>
  <si>
    <t>scaffold_42</t>
  </si>
  <si>
    <t>scaffold_53</t>
  </si>
  <si>
    <t>scaffold_207</t>
  </si>
  <si>
    <t>scaffold_106</t>
  </si>
  <si>
    <t>scaffold_1286</t>
  </si>
  <si>
    <t>scaffold_211</t>
  </si>
  <si>
    <t>scaffold_3</t>
  </si>
  <si>
    <t>scaffold_61</t>
  </si>
  <si>
    <t>scaffold_162</t>
  </si>
  <si>
    <t>scaffold_181</t>
  </si>
  <si>
    <t>scaffold_229</t>
  </si>
  <si>
    <t>scaffold_59_1</t>
  </si>
  <si>
    <t>scaffold_90</t>
  </si>
  <si>
    <t>scaffold_758</t>
  </si>
  <si>
    <t>scaffold_19</t>
  </si>
  <si>
    <t>scaffold_74</t>
  </si>
  <si>
    <t>scaffold_1</t>
  </si>
  <si>
    <t>scaffold_1353</t>
  </si>
  <si>
    <t>scaffold_115</t>
  </si>
  <si>
    <t>scaffold_254</t>
  </si>
  <si>
    <t>scaffold_1586</t>
  </si>
  <si>
    <t>scaffold_475</t>
  </si>
  <si>
    <t>scaffold_195</t>
  </si>
  <si>
    <t>scaffold_78</t>
  </si>
  <si>
    <t>scaffold_4891</t>
  </si>
  <si>
    <t>scaffold_4031</t>
  </si>
  <si>
    <t>scaffold_347</t>
  </si>
  <si>
    <t>scaffold_185</t>
  </si>
  <si>
    <t>scaffold_73</t>
  </si>
  <si>
    <t>scaffold_228</t>
  </si>
  <si>
    <t>scaffold_222</t>
  </si>
  <si>
    <t>scaffold_45</t>
  </si>
  <si>
    <t>scaffold_244</t>
  </si>
  <si>
    <t>scaffold_206</t>
  </si>
  <si>
    <t>scaffold_266</t>
  </si>
  <si>
    <t>scaffold_71</t>
  </si>
  <si>
    <t>scaffold_137</t>
  </si>
  <si>
    <t>scaffold_170</t>
  </si>
  <si>
    <t>scaffold_148</t>
  </si>
  <si>
    <t>scaffold_323</t>
  </si>
  <si>
    <t>scaffold_149</t>
  </si>
  <si>
    <t>scaffold_134</t>
  </si>
  <si>
    <t>scaffold_241</t>
  </si>
  <si>
    <t>scaffold_407</t>
  </si>
  <si>
    <t>scaffold_112</t>
  </si>
  <si>
    <t>scaffold_812</t>
  </si>
  <si>
    <t>scaffold_202</t>
  </si>
  <si>
    <t>scaffold_4774</t>
  </si>
  <si>
    <t>scaffold_374</t>
  </si>
  <si>
    <t>scaffold_132_1</t>
  </si>
  <si>
    <t>scaffold_113</t>
  </si>
  <si>
    <t>scaffold_30</t>
  </si>
  <si>
    <t>scaffold_135</t>
  </si>
  <si>
    <t>scaffold_1417</t>
  </si>
  <si>
    <t>scaffold_302</t>
  </si>
  <si>
    <t>scaffold_136</t>
  </si>
  <si>
    <t>scaffold_219</t>
  </si>
  <si>
    <t>scaffold_16</t>
  </si>
  <si>
    <t>scaffold_221</t>
  </si>
  <si>
    <t>scaffold_371</t>
  </si>
  <si>
    <t>scaffold_174</t>
  </si>
  <si>
    <t>scaffold_209</t>
  </si>
  <si>
    <t>scaffold_44</t>
  </si>
  <si>
    <t>scaffold_1012</t>
  </si>
  <si>
    <t>scaffold_155_1</t>
  </si>
  <si>
    <t>scaffold_164</t>
  </si>
  <si>
    <t>scaffold_117</t>
  </si>
  <si>
    <t>scaffold_122</t>
  </si>
  <si>
    <t>scaffold_189</t>
  </si>
  <si>
    <t>scaffold_238</t>
  </si>
  <si>
    <t>scaffold_178</t>
  </si>
  <si>
    <t>scaffold_265</t>
  </si>
  <si>
    <t>scaffold_132_2</t>
  </si>
  <si>
    <t>scaffold_736</t>
  </si>
  <si>
    <t>scaffold_506</t>
  </si>
  <si>
    <t>scaffold_147_2</t>
  </si>
  <si>
    <t>scaffold_33_1</t>
  </si>
  <si>
    <t>scaffold_26</t>
  </si>
  <si>
    <t>scaffold_114</t>
  </si>
  <si>
    <t>scaffold_2099</t>
  </si>
  <si>
    <t>scaffold_11579</t>
  </si>
  <si>
    <t>scaffold_21_1</t>
  </si>
  <si>
    <t>1375321;1438328</t>
  </si>
  <si>
    <t>scaffold_8713</t>
  </si>
  <si>
    <t>scaffold_827</t>
  </si>
  <si>
    <t>scaffold_2_2</t>
  </si>
  <si>
    <t>scaffold_97</t>
  </si>
  <si>
    <t>scaffold_62</t>
  </si>
  <si>
    <t>scaffold_21_3</t>
  </si>
  <si>
    <t>1375321;1438330</t>
  </si>
  <si>
    <t>scaffold_21_2</t>
  </si>
  <si>
    <t>1375321;1438329</t>
  </si>
  <si>
    <t>scaffold_2_1</t>
  </si>
  <si>
    <t>scaffold_422</t>
  </si>
  <si>
    <t>scaffold_1107</t>
  </si>
  <si>
    <t>scaffold_155_2</t>
  </si>
  <si>
    <t>scaffold_163</t>
  </si>
  <si>
    <t>scaffold_186</t>
  </si>
  <si>
    <t>scaffold_198</t>
  </si>
  <si>
    <t>scaffold_43</t>
  </si>
  <si>
    <t>scaffold_285</t>
  </si>
  <si>
    <t>scaffold_8</t>
  </si>
  <si>
    <t>scaffold_11</t>
  </si>
  <si>
    <t>scaffold_31</t>
  </si>
  <si>
    <t>scaffold_110_2</t>
  </si>
  <si>
    <t>scaffold_144</t>
  </si>
  <si>
    <t>scaffold_171</t>
  </si>
  <si>
    <t>scaffold_1828</t>
  </si>
  <si>
    <t>scaffold_69</t>
  </si>
  <si>
    <t>scaffold_180</t>
  </si>
  <si>
    <t>scaffold_60</t>
  </si>
  <si>
    <t>scaffold_245</t>
  </si>
  <si>
    <t>scaffold_252</t>
  </si>
  <si>
    <t>scaffold_213</t>
  </si>
  <si>
    <t>scaffold_363</t>
  </si>
  <si>
    <t>scaffold_272</t>
  </si>
  <si>
    <t>scaffold_98</t>
  </si>
  <si>
    <t>scaffold_37</t>
  </si>
  <si>
    <t>scaffold_256</t>
  </si>
  <si>
    <t>scaffold_216</t>
  </si>
  <si>
    <t>scaffold_175</t>
  </si>
  <si>
    <t>scaffold_1499</t>
  </si>
  <si>
    <t>scaffold_125</t>
  </si>
  <si>
    <t>scaffold_215</t>
  </si>
  <si>
    <t>scaffold_157</t>
  </si>
  <si>
    <t>scaffold_1496</t>
  </si>
  <si>
    <t>scaffold_1543</t>
  </si>
  <si>
    <t>scaffold_307</t>
  </si>
  <si>
    <t>scaffold_160</t>
  </si>
  <si>
    <t>scaffold_38</t>
  </si>
  <si>
    <t>scaffold_1072</t>
  </si>
  <si>
    <t>scaffold_12</t>
  </si>
  <si>
    <t>scaffold_39</t>
  </si>
  <si>
    <t>scaffold_15</t>
  </si>
  <si>
    <t>scaffold_1060</t>
  </si>
  <si>
    <t>scaffold_131</t>
  </si>
  <si>
    <t>scaffold_89</t>
  </si>
  <si>
    <t>scaffold_20_2</t>
  </si>
  <si>
    <t>scaffold_6080</t>
  </si>
  <si>
    <t>scaffold_1958</t>
  </si>
  <si>
    <t>scaffold_80_2</t>
  </si>
  <si>
    <t>scaffold_1310</t>
  </si>
  <si>
    <t>scaffold_6547</t>
  </si>
  <si>
    <t>scaffold_123</t>
  </si>
  <si>
    <t>scaffold_80_1</t>
  </si>
  <si>
    <t>scaffold_23_1</t>
  </si>
  <si>
    <t>scaffold_187</t>
  </si>
  <si>
    <t>scaffold_471</t>
  </si>
  <si>
    <t>scaffold_28</t>
  </si>
  <si>
    <t>scaffold_47_2</t>
  </si>
  <si>
    <t>scaffold_1539</t>
  </si>
  <si>
    <t>scaffold_598</t>
  </si>
  <si>
    <t>scaffold_588</t>
  </si>
  <si>
    <t>scaffold_299</t>
  </si>
  <si>
    <t>scaffold_23_2</t>
  </si>
  <si>
    <t>scaffold_1448</t>
  </si>
  <si>
    <t>scaffold_47_1</t>
  </si>
  <si>
    <t>scaffold_138</t>
  </si>
  <si>
    <t>scaffold_191</t>
  </si>
  <si>
    <t>scaffold_32</t>
  </si>
  <si>
    <t>scaffold_230</t>
  </si>
  <si>
    <t>scaffold_128</t>
  </si>
  <si>
    <t>scaffold_92</t>
  </si>
  <si>
    <t>scaffold_177</t>
  </si>
  <si>
    <t>scaffold_2853</t>
  </si>
  <si>
    <t>scaffold_257</t>
  </si>
  <si>
    <t>scaffold_566</t>
  </si>
  <si>
    <t>scaffold_469</t>
  </si>
  <si>
    <t>scaffold_200</t>
  </si>
  <si>
    <t>scaffold_18</t>
  </si>
  <si>
    <t>scaffold_303</t>
  </si>
  <si>
    <t>scaffold_46</t>
  </si>
  <si>
    <t>scaffold_811</t>
  </si>
  <si>
    <t>scaffold_91_2</t>
  </si>
  <si>
    <t>scaffold_220</t>
  </si>
  <si>
    <t>scaffold_204</t>
  </si>
  <si>
    <t>scaffold_770</t>
  </si>
  <si>
    <t>scaffold_429</t>
  </si>
  <si>
    <t>scaffold_129</t>
  </si>
  <si>
    <t>scaffold_82</t>
  </si>
  <si>
    <t>scaffold_156</t>
  </si>
  <si>
    <t>scaffold_327</t>
  </si>
  <si>
    <t>scaffold_133</t>
  </si>
  <si>
    <t>scaffold_68</t>
  </si>
  <si>
    <t>scaffold_55</t>
  </si>
  <si>
    <t>scaffold_48</t>
  </si>
  <si>
    <t>scaffold_101</t>
  </si>
  <si>
    <t>scaffold_250</t>
  </si>
  <si>
    <t>scaffold_190</t>
  </si>
  <si>
    <t>scaffold_1867</t>
  </si>
  <si>
    <t>scaffold_127</t>
  </si>
  <si>
    <t>scaffold_65</t>
  </si>
  <si>
    <t>scaffold_93</t>
  </si>
  <si>
    <t>scaffold_54</t>
  </si>
  <si>
    <t>scaffold_40</t>
  </si>
  <si>
    <t>scaffold_4</t>
  </si>
  <si>
    <t>scaffold_1164</t>
  </si>
  <si>
    <t>scaffold_145</t>
  </si>
  <si>
    <t>scaffold_87</t>
  </si>
  <si>
    <t>scaffold_168</t>
  </si>
  <si>
    <t>scaffold_283</t>
  </si>
  <si>
    <t>scaffold_141</t>
  </si>
  <si>
    <t>scaffold_81_1</t>
  </si>
  <si>
    <t>310987;484340</t>
  </si>
  <si>
    <t>scaffold_166_1</t>
  </si>
  <si>
    <t>scaffold_193_1</t>
  </si>
  <si>
    <t>scaffold_57_2</t>
  </si>
  <si>
    <t>scaffold_249</t>
  </si>
  <si>
    <t>scaffold_477</t>
  </si>
  <si>
    <t>scaffold_147_1</t>
  </si>
  <si>
    <t>scaffold_183</t>
  </si>
  <si>
    <t>scaffold_328</t>
  </si>
  <si>
    <t>scaffold_188</t>
  </si>
  <si>
    <t>scaffold_33_2</t>
  </si>
  <si>
    <t>scaffold_126</t>
  </si>
  <si>
    <t>scaffold_290</t>
  </si>
  <si>
    <t>scaffold_1255</t>
  </si>
  <si>
    <t>scaffold_151</t>
  </si>
  <si>
    <t>scaffold_34</t>
  </si>
  <si>
    <t>scaffold_199</t>
  </si>
  <si>
    <t>scaffold_356</t>
  </si>
  <si>
    <t>scaffold_322</t>
  </si>
  <si>
    <t>scaffold_50</t>
  </si>
  <si>
    <t>scaffold_22</t>
  </si>
  <si>
    <t>scaffold_402</t>
  </si>
  <si>
    <t>scaffold_109</t>
  </si>
  <si>
    <t>scaffold_20_1</t>
  </si>
  <si>
    <t>scaffold_57_1</t>
  </si>
  <si>
    <t>scaffold_226</t>
  </si>
  <si>
    <t>scaffold_291</t>
  </si>
  <si>
    <t>scaffold_169</t>
  </si>
  <si>
    <t>scaffold_52</t>
  </si>
  <si>
    <t>scaffold_94</t>
  </si>
  <si>
    <t>scaffold_4611</t>
  </si>
  <si>
    <t>scaffold_218</t>
  </si>
  <si>
    <t>scaffold_77</t>
  </si>
  <si>
    <t>scaffold_2689</t>
  </si>
  <si>
    <t>scaffold_76</t>
  </si>
  <si>
    <t>scaffold_7714</t>
  </si>
  <si>
    <t>scaffold_83</t>
  </si>
  <si>
    <t>scaffold_7</t>
  </si>
  <si>
    <t>scaffold_3696</t>
  </si>
  <si>
    <t>scaffold_259</t>
  </si>
  <si>
    <t>scaffold_25</t>
  </si>
  <si>
    <t>scaffold_1272</t>
  </si>
  <si>
    <t>scaffold_85_1</t>
  </si>
  <si>
    <t>scaffold_260</t>
  </si>
  <si>
    <t>scaffold_81_2</t>
  </si>
  <si>
    <t>scaffold_4390</t>
  </si>
  <si>
    <t>scaffold_51</t>
  </si>
  <si>
    <t>scaffold_13</t>
  </si>
  <si>
    <t>scaffold_14</t>
  </si>
  <si>
    <t>scaffold_387</t>
  </si>
  <si>
    <t>scaffold_139</t>
  </si>
  <si>
    <t>scaffold_104</t>
  </si>
  <si>
    <t>scaffold_118</t>
  </si>
  <si>
    <t>scaffold_172</t>
  </si>
  <si>
    <t>scaffold_95</t>
  </si>
  <si>
    <t>scaffold_41</t>
  </si>
  <si>
    <t>scaffold_107</t>
  </si>
  <si>
    <t>scaffold_99</t>
  </si>
  <si>
    <t>scaffold_9</t>
  </si>
  <si>
    <t>scaffold_67_3</t>
  </si>
  <si>
    <t>86483; 181632</t>
  </si>
  <si>
    <t>scaffold_110_1</t>
  </si>
  <si>
    <t>scaffold_120</t>
  </si>
  <si>
    <t>scaffold_263</t>
  </si>
  <si>
    <t>scaffold_1249</t>
  </si>
  <si>
    <t>scaffold_36</t>
  </si>
  <si>
    <t>scaffold_452</t>
  </si>
  <si>
    <t>scaffold_6</t>
  </si>
  <si>
    <t>scaffold_628</t>
  </si>
  <si>
    <t>scaffold_88</t>
  </si>
  <si>
    <t>scaffold_103</t>
  </si>
  <si>
    <t>scaffold_35</t>
  </si>
  <si>
    <t>scaffold_223</t>
  </si>
  <si>
    <t>scaffold_105</t>
  </si>
  <si>
    <t>scaffold_176</t>
  </si>
  <si>
    <t>scaffold_56</t>
  </si>
  <si>
    <t>scaffold_102</t>
  </si>
  <si>
    <t>scaffold_64</t>
  </si>
  <si>
    <t>scaffold_49</t>
  </si>
  <si>
    <t>scaffold_152</t>
  </si>
  <si>
    <t>scaffold_8339</t>
  </si>
  <si>
    <t>scaffold_79</t>
  </si>
  <si>
    <t>scaffold_182</t>
  </si>
  <si>
    <t>scaffold_100</t>
  </si>
  <si>
    <t>scaffold_29</t>
  </si>
  <si>
    <t>scaffold_121</t>
  </si>
  <si>
    <t>scaffold_4289</t>
  </si>
  <si>
    <t>scaffold_17</t>
  </si>
  <si>
    <t>scaffold_332</t>
  </si>
  <si>
    <t>scaffold_72</t>
  </si>
  <si>
    <t>scaffold_173</t>
  </si>
  <si>
    <t>scaffold_1364</t>
  </si>
  <si>
    <t>scaffold_574</t>
  </si>
  <si>
    <t>scaffold_282</t>
  </si>
  <si>
    <t>scaffold_67_1</t>
  </si>
  <si>
    <t>scaffold_193_2</t>
  </si>
  <si>
    <t>scaffold_217</t>
  </si>
  <si>
    <t>scaffold_352</t>
  </si>
  <si>
    <t>scaffold_3817</t>
  </si>
  <si>
    <t>scaffold_10324</t>
  </si>
  <si>
    <t>scaffold_1063</t>
  </si>
  <si>
    <t>scaffold_67_2</t>
  </si>
  <si>
    <t>scaffold_10</t>
  </si>
  <si>
    <t>scaffold_24</t>
  </si>
  <si>
    <t>scaffold_280</t>
  </si>
  <si>
    <t>scaffold_75</t>
  </si>
  <si>
    <t>scaffold_111</t>
  </si>
  <si>
    <t>scaffold_116</t>
  </si>
  <si>
    <t>scaffold_85_2</t>
  </si>
  <si>
    <t>scaffold_166_2</t>
  </si>
  <si>
    <t>scaffold_81_3</t>
  </si>
  <si>
    <t>scaffold_205</t>
  </si>
  <si>
    <t>scaffold_791</t>
  </si>
  <si>
    <t>scaffold_70</t>
  </si>
  <si>
    <t>scaffold_621</t>
  </si>
  <si>
    <t>scaffold_86</t>
  </si>
  <si>
    <t>scaffold_2025</t>
  </si>
  <si>
    <t>scaffold_4663</t>
  </si>
  <si>
    <t>scaffold_91_1</t>
  </si>
  <si>
    <t>scaffold_96</t>
  </si>
  <si>
    <t>scaffold_58</t>
  </si>
  <si>
    <t>scaffold_225</t>
  </si>
  <si>
    <t>scaffold_124</t>
  </si>
  <si>
    <t>scaffold_159</t>
  </si>
  <si>
    <t>scaffold_27</t>
  </si>
  <si>
    <t>scaffold_146</t>
  </si>
  <si>
    <t>scaffold_158</t>
  </si>
  <si>
    <t>scaffold_355</t>
  </si>
  <si>
    <t>scaffold_184</t>
  </si>
  <si>
    <t>scaffold_161</t>
  </si>
  <si>
    <t>scaffold_167</t>
  </si>
  <si>
    <t>scaffold_253</t>
  </si>
  <si>
    <t>scaffold_648</t>
  </si>
  <si>
    <t>scaffold_119</t>
  </si>
  <si>
    <t>scaffold_856</t>
  </si>
  <si>
    <t>scaffold_108</t>
  </si>
  <si>
    <t>scaffold_84</t>
  </si>
  <si>
    <t>scaffold_59_2</t>
  </si>
  <si>
    <t>scaffold_2532</t>
  </si>
  <si>
    <t>scaffold_63</t>
  </si>
  <si>
    <t>scaffold_210</t>
  </si>
  <si>
    <t>scaffold_5</t>
  </si>
  <si>
    <t>scaffold_142</t>
  </si>
  <si>
    <t>scaffold_505</t>
  </si>
  <si>
    <t>Note that the scaffold with _1; _2 or _3 are split scaffolds from the genome assembly V1.1</t>
  </si>
  <si>
    <t>chrom</t>
  </si>
  <si>
    <t>initial_pos</t>
  </si>
  <si>
    <t>final_position</t>
  </si>
  <si>
    <t>order_within_chrom</t>
  </si>
  <si>
    <t>scaffold_name</t>
  </si>
  <si>
    <t>init_pos_within_scaffold</t>
  </si>
  <si>
    <t>termin_pos_within_scaffold</t>
  </si>
  <si>
    <t>scaffold_length</t>
  </si>
  <si>
    <t>orientation</t>
  </si>
  <si>
    <t>scaffold_110</t>
  </si>
  <si>
    <t>scaffold_132</t>
  </si>
  <si>
    <t>scaffold_147</t>
  </si>
  <si>
    <t>scaffold_155</t>
  </si>
  <si>
    <t>scaffold_166</t>
  </si>
  <si>
    <t>scaffold_193</t>
  </si>
  <si>
    <t>scaffold_2</t>
  </si>
  <si>
    <t>scaffold_20</t>
  </si>
  <si>
    <t>scaffold_21</t>
  </si>
  <si>
    <t>scaffold_23</t>
  </si>
  <si>
    <t>scaffold_33</t>
  </si>
  <si>
    <t>scaffold_47</t>
  </si>
  <si>
    <t>scaffold_57</t>
  </si>
  <si>
    <t>scaffold_59</t>
  </si>
  <si>
    <t>scaffold_67</t>
  </si>
  <si>
    <t>scaffold_80</t>
  </si>
  <si>
    <t>scaffold_81</t>
  </si>
  <si>
    <t>scaffold_85</t>
  </si>
  <si>
    <t>scaffold_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$-409]#,##0.00;[Red]&quot;-&quot;[$$-409]#,##0.00"/>
  </numFmts>
  <fonts count="5">
    <font>
      <sz val="11"/>
      <color rgb="FF000000"/>
      <name val="Arial1"/>
    </font>
    <font>
      <b/>
      <i/>
      <sz val="16"/>
      <color rgb="FF000000"/>
      <name val="Arial1"/>
    </font>
    <font>
      <b/>
      <i/>
      <u/>
      <sz val="11"/>
      <color rgb="FF000000"/>
      <name val="Arial1"/>
    </font>
    <font>
      <b/>
      <sz val="11"/>
      <color rgb="FF000000"/>
      <name val="Arial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5">
    <xf numFmtId="0" fontId="0" fillId="0" borderId="0"/>
    <xf numFmtId="0" fontId="1" fillId="0" borderId="0" applyNumberFormat="0" applyBorder="0" applyProtection="0">
      <alignment horizontal="center"/>
    </xf>
    <xf numFmtId="0" fontId="1" fillId="0" borderId="0" applyNumberFormat="0" applyBorder="0" applyProtection="0">
      <alignment horizontal="center" textRotation="90"/>
    </xf>
    <xf numFmtId="0" fontId="2" fillId="0" borderId="0" applyNumberFormat="0" applyBorder="0" applyProtection="0"/>
    <xf numFmtId="164" fontId="2" fillId="0" borderId="0" applyBorder="0" applyProtection="0"/>
  </cellStyleXfs>
  <cellXfs count="7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0" fillId="0" borderId="1" xfId="0" applyBorder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0" fillId="0" borderId="2" xfId="0" applyFill="1" applyBorder="1"/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7"/>
  <sheetViews>
    <sheetView tabSelected="1" workbookViewId="0"/>
  </sheetViews>
  <sheetFormatPr baseColWidth="10" defaultRowHeight="13.8"/>
  <cols>
    <col min="1" max="1" width="13.47265625" customWidth="1"/>
    <col min="2" max="2" width="4.85546875" customWidth="1"/>
    <col min="3" max="3" width="10.37890625" customWidth="1"/>
    <col min="4" max="4" width="10.1875" customWidth="1"/>
    <col min="5" max="5" width="13.5234375" customWidth="1"/>
    <col min="6" max="6" width="17.47265625" customWidth="1"/>
    <col min="7" max="7" width="10.6640625" customWidth="1"/>
  </cols>
  <sheetData>
    <row r="1" spans="1:6" ht="40.799999999999997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s="2" t="s">
        <v>6</v>
      </c>
      <c r="B2" s="2">
        <v>1</v>
      </c>
      <c r="C2" s="2">
        <v>1</v>
      </c>
      <c r="D2" s="2">
        <v>809393</v>
      </c>
      <c r="E2" s="2" t="s">
        <v>7</v>
      </c>
      <c r="F2" s="2" t="s">
        <v>8</v>
      </c>
    </row>
    <row r="3" spans="1:6">
      <c r="A3" s="2" t="s">
        <v>9</v>
      </c>
      <c r="B3" s="2">
        <v>1</v>
      </c>
      <c r="C3" s="2">
        <v>809494</v>
      </c>
      <c r="D3" s="2">
        <v>1152295</v>
      </c>
      <c r="E3" s="2" t="s">
        <v>10</v>
      </c>
      <c r="F3" s="2" t="s">
        <v>8</v>
      </c>
    </row>
    <row r="4" spans="1:6">
      <c r="A4" s="2" t="s">
        <v>11</v>
      </c>
      <c r="B4" s="2">
        <v>1</v>
      </c>
      <c r="C4" s="2">
        <v>1152396</v>
      </c>
      <c r="D4" s="2">
        <v>1247606</v>
      </c>
      <c r="E4" s="2" t="s">
        <v>12</v>
      </c>
      <c r="F4" s="2" t="s">
        <v>8</v>
      </c>
    </row>
    <row r="5" spans="1:6">
      <c r="A5" s="2" t="s">
        <v>13</v>
      </c>
      <c r="B5" s="2">
        <v>1</v>
      </c>
      <c r="C5" s="2">
        <v>1247707</v>
      </c>
      <c r="D5" s="2">
        <v>2314318</v>
      </c>
      <c r="E5" s="2" t="s">
        <v>7</v>
      </c>
      <c r="F5" s="2" t="s">
        <v>8</v>
      </c>
    </row>
    <row r="6" spans="1:6">
      <c r="A6" s="2" t="s">
        <v>14</v>
      </c>
      <c r="B6" s="2">
        <v>1</v>
      </c>
      <c r="C6" s="2">
        <v>2314419</v>
      </c>
      <c r="D6" s="2">
        <v>3184528</v>
      </c>
      <c r="E6" s="2" t="s">
        <v>7</v>
      </c>
      <c r="F6" s="2" t="s">
        <v>8</v>
      </c>
    </row>
    <row r="7" spans="1:6">
      <c r="A7" s="2" t="s">
        <v>15</v>
      </c>
      <c r="B7" s="2">
        <v>1</v>
      </c>
      <c r="C7" s="2">
        <v>3184629</v>
      </c>
      <c r="D7" s="2">
        <v>3371674</v>
      </c>
      <c r="E7" s="2" t="s">
        <v>7</v>
      </c>
      <c r="F7" s="2" t="s">
        <v>8</v>
      </c>
    </row>
    <row r="8" spans="1:6">
      <c r="A8" s="2" t="s">
        <v>16</v>
      </c>
      <c r="B8" s="2">
        <v>1</v>
      </c>
      <c r="C8" s="2">
        <v>3371775</v>
      </c>
      <c r="D8" s="2">
        <v>3865124</v>
      </c>
      <c r="E8" s="2" t="s">
        <v>7</v>
      </c>
      <c r="F8" s="2" t="s">
        <v>8</v>
      </c>
    </row>
    <row r="9" spans="1:6">
      <c r="A9" s="2" t="s">
        <v>17</v>
      </c>
      <c r="B9" s="2">
        <v>1</v>
      </c>
      <c r="C9" s="2">
        <v>3865225</v>
      </c>
      <c r="D9" s="2">
        <v>3877117</v>
      </c>
      <c r="E9" s="2" t="s">
        <v>12</v>
      </c>
      <c r="F9" s="2" t="s">
        <v>8</v>
      </c>
    </row>
    <row r="10" spans="1:6">
      <c r="A10" s="2" t="s">
        <v>18</v>
      </c>
      <c r="B10" s="2">
        <v>1</v>
      </c>
      <c r="C10" s="2">
        <v>3877218</v>
      </c>
      <c r="D10" s="2">
        <v>4034025</v>
      </c>
      <c r="E10" s="2" t="s">
        <v>10</v>
      </c>
      <c r="F10" s="2" t="s">
        <v>8</v>
      </c>
    </row>
    <row r="11" spans="1:6">
      <c r="A11" s="2" t="s">
        <v>19</v>
      </c>
      <c r="B11" s="2">
        <v>1</v>
      </c>
      <c r="C11" s="2">
        <v>4034126</v>
      </c>
      <c r="D11" s="2">
        <v>7811759</v>
      </c>
      <c r="E11" s="2" t="s">
        <v>7</v>
      </c>
      <c r="F11" s="2" t="s">
        <v>8</v>
      </c>
    </row>
    <row r="12" spans="1:6">
      <c r="A12" s="2" t="s">
        <v>20</v>
      </c>
      <c r="B12" s="2">
        <v>1</v>
      </c>
      <c r="C12" s="2">
        <v>7811860</v>
      </c>
      <c r="D12" s="2">
        <v>8561008</v>
      </c>
      <c r="E12" s="2" t="s">
        <v>10</v>
      </c>
      <c r="F12" s="2" t="s">
        <v>8</v>
      </c>
    </row>
    <row r="13" spans="1:6">
      <c r="A13" s="2" t="s">
        <v>21</v>
      </c>
      <c r="B13" s="2">
        <v>1</v>
      </c>
      <c r="C13" s="2">
        <v>8561109</v>
      </c>
      <c r="D13" s="2">
        <v>8821886</v>
      </c>
      <c r="E13" s="2" t="s">
        <v>7</v>
      </c>
      <c r="F13" s="2" t="s">
        <v>8</v>
      </c>
    </row>
    <row r="14" spans="1:6">
      <c r="A14" s="2" t="s">
        <v>22</v>
      </c>
      <c r="B14" s="2">
        <v>1</v>
      </c>
      <c r="C14" s="2">
        <v>8821987</v>
      </c>
      <c r="D14" s="2">
        <v>9080855</v>
      </c>
      <c r="E14" s="2" t="s">
        <v>12</v>
      </c>
      <c r="F14" s="2" t="s">
        <v>8</v>
      </c>
    </row>
    <row r="15" spans="1:6">
      <c r="A15" s="2" t="s">
        <v>23</v>
      </c>
      <c r="B15" s="2">
        <v>1</v>
      </c>
      <c r="C15" s="2">
        <v>9080956</v>
      </c>
      <c r="D15" s="2">
        <v>9225680</v>
      </c>
      <c r="E15" s="2" t="s">
        <v>7</v>
      </c>
      <c r="F15" s="2" t="s">
        <v>8</v>
      </c>
    </row>
    <row r="16" spans="1:6">
      <c r="A16" s="2" t="s">
        <v>24</v>
      </c>
      <c r="B16" s="2">
        <v>2</v>
      </c>
      <c r="C16" s="2">
        <v>1</v>
      </c>
      <c r="D16" s="2">
        <v>96604</v>
      </c>
      <c r="E16" s="2" t="s">
        <v>10</v>
      </c>
      <c r="F16" s="2">
        <v>96604</v>
      </c>
    </row>
    <row r="17" spans="1:6">
      <c r="A17" s="2" t="s">
        <v>25</v>
      </c>
      <c r="B17" s="2">
        <v>2</v>
      </c>
      <c r="C17" s="2">
        <v>96705</v>
      </c>
      <c r="D17" s="2">
        <v>614756</v>
      </c>
      <c r="E17" s="2" t="s">
        <v>10</v>
      </c>
      <c r="F17" s="2" t="s">
        <v>8</v>
      </c>
    </row>
    <row r="18" spans="1:6">
      <c r="A18" s="2" t="s">
        <v>26</v>
      </c>
      <c r="B18" s="2">
        <v>2</v>
      </c>
      <c r="C18" s="2">
        <v>614857</v>
      </c>
      <c r="D18" s="2">
        <v>631985</v>
      </c>
      <c r="E18" s="2" t="s">
        <v>12</v>
      </c>
      <c r="F18" s="2" t="s">
        <v>8</v>
      </c>
    </row>
    <row r="19" spans="1:6">
      <c r="A19" s="2" t="s">
        <v>27</v>
      </c>
      <c r="B19" s="2">
        <v>2</v>
      </c>
      <c r="C19" s="2">
        <v>632086</v>
      </c>
      <c r="D19" s="2">
        <v>2098030</v>
      </c>
      <c r="E19" s="2" t="s">
        <v>7</v>
      </c>
      <c r="F19" s="2" t="s">
        <v>8</v>
      </c>
    </row>
    <row r="20" spans="1:6">
      <c r="A20" s="2" t="s">
        <v>28</v>
      </c>
      <c r="B20" s="2">
        <v>2</v>
      </c>
      <c r="C20" s="2">
        <v>2098131</v>
      </c>
      <c r="D20" s="2">
        <v>2738842</v>
      </c>
      <c r="E20" s="2" t="s">
        <v>10</v>
      </c>
      <c r="F20" s="2" t="s">
        <v>8</v>
      </c>
    </row>
    <row r="21" spans="1:6">
      <c r="A21" s="2" t="s">
        <v>29</v>
      </c>
      <c r="B21" s="2">
        <v>2</v>
      </c>
      <c r="C21" s="2">
        <v>2738943</v>
      </c>
      <c r="D21" s="2">
        <v>6931972</v>
      </c>
      <c r="E21" s="2" t="s">
        <v>7</v>
      </c>
      <c r="F21" s="2" t="s">
        <v>8</v>
      </c>
    </row>
    <row r="22" spans="1:6">
      <c r="A22" s="2" t="s">
        <v>30</v>
      </c>
      <c r="B22" s="2">
        <v>2</v>
      </c>
      <c r="C22" s="2">
        <v>6932073</v>
      </c>
      <c r="D22" s="2">
        <v>6942538</v>
      </c>
      <c r="E22" s="2" t="s">
        <v>12</v>
      </c>
      <c r="F22" s="2" t="s">
        <v>8</v>
      </c>
    </row>
    <row r="23" spans="1:6">
      <c r="A23" s="2" t="s">
        <v>31</v>
      </c>
      <c r="B23" s="2">
        <v>2</v>
      </c>
      <c r="C23" s="2">
        <v>6942639</v>
      </c>
      <c r="D23" s="2">
        <v>7333826</v>
      </c>
      <c r="E23" s="2" t="s">
        <v>7</v>
      </c>
      <c r="F23" s="2" t="s">
        <v>8</v>
      </c>
    </row>
    <row r="24" spans="1:6">
      <c r="A24" s="2" t="s">
        <v>32</v>
      </c>
      <c r="B24" s="2">
        <v>2</v>
      </c>
      <c r="C24" s="2">
        <v>7333927</v>
      </c>
      <c r="D24" s="2">
        <v>7434927</v>
      </c>
      <c r="E24" s="2" t="s">
        <v>10</v>
      </c>
      <c r="F24" s="2" t="s">
        <v>8</v>
      </c>
    </row>
    <row r="25" spans="1:6">
      <c r="A25" s="2" t="s">
        <v>33</v>
      </c>
      <c r="B25" s="2">
        <v>2</v>
      </c>
      <c r="C25" s="2">
        <v>7435028</v>
      </c>
      <c r="D25" s="2">
        <v>7443836</v>
      </c>
      <c r="E25" s="2" t="s">
        <v>12</v>
      </c>
      <c r="F25" s="2" t="s">
        <v>8</v>
      </c>
    </row>
    <row r="26" spans="1:6">
      <c r="A26" s="2" t="s">
        <v>34</v>
      </c>
      <c r="B26" s="2">
        <v>2</v>
      </c>
      <c r="C26" s="2">
        <v>7443937</v>
      </c>
      <c r="D26" s="2">
        <v>7479590</v>
      </c>
      <c r="E26" s="2" t="s">
        <v>12</v>
      </c>
      <c r="F26" s="2" t="s">
        <v>8</v>
      </c>
    </row>
    <row r="27" spans="1:6">
      <c r="A27" s="2" t="s">
        <v>35</v>
      </c>
      <c r="B27" s="2">
        <v>2</v>
      </c>
      <c r="C27" s="2">
        <v>7479691</v>
      </c>
      <c r="D27" s="2">
        <v>7674505</v>
      </c>
      <c r="E27" s="2" t="s">
        <v>12</v>
      </c>
      <c r="F27" s="2" t="s">
        <v>8</v>
      </c>
    </row>
    <row r="28" spans="1:6">
      <c r="A28" s="2" t="s">
        <v>36</v>
      </c>
      <c r="B28" s="2">
        <v>2</v>
      </c>
      <c r="C28" s="2">
        <v>7674606</v>
      </c>
      <c r="D28" s="2">
        <v>8250609</v>
      </c>
      <c r="E28" s="2" t="s">
        <v>10</v>
      </c>
      <c r="F28" s="2" t="s">
        <v>8</v>
      </c>
    </row>
    <row r="29" spans="1:6">
      <c r="A29" s="2" t="s">
        <v>37</v>
      </c>
      <c r="B29" s="2">
        <v>2</v>
      </c>
      <c r="C29" s="2">
        <v>8250710</v>
      </c>
      <c r="D29" s="2">
        <v>8254610</v>
      </c>
      <c r="E29" s="2" t="s">
        <v>12</v>
      </c>
      <c r="F29" s="2" t="s">
        <v>8</v>
      </c>
    </row>
    <row r="30" spans="1:6">
      <c r="A30" s="2" t="s">
        <v>38</v>
      </c>
      <c r="B30" s="2">
        <v>2</v>
      </c>
      <c r="C30" s="2">
        <v>8254711</v>
      </c>
      <c r="D30" s="2">
        <v>8261494</v>
      </c>
      <c r="E30" s="2" t="s">
        <v>12</v>
      </c>
      <c r="F30" s="2" t="s">
        <v>8</v>
      </c>
    </row>
    <row r="31" spans="1:6">
      <c r="A31" s="2" t="s">
        <v>39</v>
      </c>
      <c r="B31" s="2">
        <v>2</v>
      </c>
      <c r="C31" s="2">
        <v>8261595</v>
      </c>
      <c r="D31" s="2">
        <v>8323856</v>
      </c>
      <c r="E31" s="2" t="s">
        <v>12</v>
      </c>
      <c r="F31" s="2" t="s">
        <v>8</v>
      </c>
    </row>
    <row r="32" spans="1:6">
      <c r="A32" s="2" t="s">
        <v>40</v>
      </c>
      <c r="B32" s="2">
        <v>2</v>
      </c>
      <c r="C32" s="2">
        <v>8323957</v>
      </c>
      <c r="D32" s="2">
        <v>8529792</v>
      </c>
      <c r="E32" s="2" t="s">
        <v>12</v>
      </c>
      <c r="F32" s="2" t="s">
        <v>8</v>
      </c>
    </row>
    <row r="33" spans="1:6">
      <c r="A33" s="2" t="s">
        <v>41</v>
      </c>
      <c r="B33" s="2">
        <v>2</v>
      </c>
      <c r="C33" s="2">
        <v>8529893</v>
      </c>
      <c r="D33" s="2">
        <v>9116569</v>
      </c>
      <c r="E33" s="2" t="s">
        <v>12</v>
      </c>
      <c r="F33" s="2" t="s">
        <v>8</v>
      </c>
    </row>
    <row r="34" spans="1:6">
      <c r="A34" s="2" t="s">
        <v>42</v>
      </c>
      <c r="B34" s="2">
        <v>2</v>
      </c>
      <c r="C34" s="2">
        <v>9116670</v>
      </c>
      <c r="D34" s="2">
        <v>9253593</v>
      </c>
      <c r="E34" s="2" t="s">
        <v>12</v>
      </c>
      <c r="F34" s="2" t="s">
        <v>8</v>
      </c>
    </row>
    <row r="35" spans="1:6">
      <c r="A35" s="2" t="s">
        <v>43</v>
      </c>
      <c r="B35" s="2">
        <v>2</v>
      </c>
      <c r="C35" s="2">
        <v>9253694</v>
      </c>
      <c r="D35" s="2">
        <v>9404006</v>
      </c>
      <c r="E35" s="2" t="s">
        <v>12</v>
      </c>
      <c r="F35" s="2" t="s">
        <v>8</v>
      </c>
    </row>
    <row r="36" spans="1:6">
      <c r="A36" s="2" t="s">
        <v>44</v>
      </c>
      <c r="B36" s="2">
        <v>2</v>
      </c>
      <c r="C36" s="2">
        <v>9404107</v>
      </c>
      <c r="D36" s="2">
        <v>10349477</v>
      </c>
      <c r="E36" s="2" t="s">
        <v>10</v>
      </c>
      <c r="F36" s="2" t="s">
        <v>8</v>
      </c>
    </row>
    <row r="37" spans="1:6">
      <c r="A37" s="2" t="s">
        <v>45</v>
      </c>
      <c r="B37" s="2">
        <v>2</v>
      </c>
      <c r="C37" s="2">
        <v>10349578</v>
      </c>
      <c r="D37" s="2">
        <v>10465475</v>
      </c>
      <c r="E37" s="2" t="s">
        <v>12</v>
      </c>
      <c r="F37" s="2" t="s">
        <v>8</v>
      </c>
    </row>
    <row r="38" spans="1:6">
      <c r="A38" s="2" t="s">
        <v>46</v>
      </c>
      <c r="B38" s="2">
        <v>2</v>
      </c>
      <c r="C38" s="2">
        <v>10465576</v>
      </c>
      <c r="D38" s="2">
        <v>10629532</v>
      </c>
      <c r="E38" s="2" t="s">
        <v>12</v>
      </c>
      <c r="F38" s="2" t="s">
        <v>8</v>
      </c>
    </row>
    <row r="39" spans="1:6">
      <c r="A39" s="2" t="s">
        <v>47</v>
      </c>
      <c r="B39" s="2">
        <v>2</v>
      </c>
      <c r="C39" s="2">
        <v>10629633</v>
      </c>
      <c r="D39" s="2">
        <v>10720479</v>
      </c>
      <c r="E39" s="2" t="s">
        <v>12</v>
      </c>
      <c r="F39" s="2" t="s">
        <v>8</v>
      </c>
    </row>
    <row r="40" spans="1:6">
      <c r="A40" s="2" t="s">
        <v>48</v>
      </c>
      <c r="B40" s="2">
        <v>2</v>
      </c>
      <c r="C40" s="2">
        <v>10720580</v>
      </c>
      <c r="D40" s="2">
        <v>11397784</v>
      </c>
      <c r="E40" s="2" t="s">
        <v>12</v>
      </c>
      <c r="F40" s="2" t="s">
        <v>8</v>
      </c>
    </row>
    <row r="41" spans="1:6">
      <c r="A41" s="2" t="s">
        <v>49</v>
      </c>
      <c r="B41" s="2">
        <v>2</v>
      </c>
      <c r="C41" s="2">
        <v>11397885</v>
      </c>
      <c r="D41" s="2">
        <v>11716403</v>
      </c>
      <c r="E41" s="2" t="s">
        <v>12</v>
      </c>
      <c r="F41" s="2" t="s">
        <v>8</v>
      </c>
    </row>
    <row r="42" spans="1:6">
      <c r="A42" s="2" t="s">
        <v>50</v>
      </c>
      <c r="B42" s="2">
        <v>2</v>
      </c>
      <c r="C42" s="2">
        <v>11716504</v>
      </c>
      <c r="D42" s="2">
        <v>11963524</v>
      </c>
      <c r="E42" s="2" t="s">
        <v>12</v>
      </c>
      <c r="F42" s="2" t="s">
        <v>8</v>
      </c>
    </row>
    <row r="43" spans="1:6">
      <c r="A43" s="2" t="s">
        <v>51</v>
      </c>
      <c r="B43" s="2">
        <v>2</v>
      </c>
      <c r="C43" s="2">
        <v>11963625</v>
      </c>
      <c r="D43" s="2">
        <v>12253436</v>
      </c>
      <c r="E43" s="2" t="s">
        <v>12</v>
      </c>
      <c r="F43" s="2" t="s">
        <v>8</v>
      </c>
    </row>
    <row r="44" spans="1:6">
      <c r="A44" s="2" t="s">
        <v>52</v>
      </c>
      <c r="B44" s="2">
        <v>2</v>
      </c>
      <c r="C44" s="2">
        <v>12253537</v>
      </c>
      <c r="D44" s="2">
        <v>12317630</v>
      </c>
      <c r="E44" s="2" t="s">
        <v>12</v>
      </c>
      <c r="F44" s="2" t="s">
        <v>8</v>
      </c>
    </row>
    <row r="45" spans="1:6">
      <c r="A45" s="2" t="s">
        <v>53</v>
      </c>
      <c r="B45" s="2">
        <v>2</v>
      </c>
      <c r="C45" s="2">
        <v>12317731</v>
      </c>
      <c r="D45" s="2">
        <v>12650375</v>
      </c>
      <c r="E45" s="2" t="s">
        <v>12</v>
      </c>
      <c r="F45" s="2" t="s">
        <v>8</v>
      </c>
    </row>
    <row r="46" spans="1:6">
      <c r="A46" s="2" t="s">
        <v>54</v>
      </c>
      <c r="B46" s="2">
        <v>2</v>
      </c>
      <c r="C46" s="2">
        <v>12650476</v>
      </c>
      <c r="D46" s="2">
        <v>12980655</v>
      </c>
      <c r="E46" s="2" t="s">
        <v>12</v>
      </c>
      <c r="F46" s="2" t="s">
        <v>8</v>
      </c>
    </row>
    <row r="47" spans="1:6">
      <c r="A47" s="2" t="s">
        <v>55</v>
      </c>
      <c r="B47" s="2">
        <v>2</v>
      </c>
      <c r="C47" s="2">
        <v>12980756</v>
      </c>
      <c r="D47" s="2">
        <v>13097940</v>
      </c>
      <c r="E47" s="2" t="s">
        <v>12</v>
      </c>
      <c r="F47" s="2" t="s">
        <v>8</v>
      </c>
    </row>
    <row r="48" spans="1:6">
      <c r="A48" s="2" t="s">
        <v>56</v>
      </c>
      <c r="B48" s="2">
        <v>2</v>
      </c>
      <c r="C48" s="2">
        <v>13098041</v>
      </c>
      <c r="D48" s="2">
        <v>13143153</v>
      </c>
      <c r="E48" s="2" t="s">
        <v>12</v>
      </c>
      <c r="F48" s="2" t="s">
        <v>8</v>
      </c>
    </row>
    <row r="49" spans="1:6">
      <c r="A49" s="2" t="s">
        <v>57</v>
      </c>
      <c r="B49" s="2">
        <v>2</v>
      </c>
      <c r="C49" s="2">
        <v>13143254</v>
      </c>
      <c r="D49" s="2">
        <v>13548938</v>
      </c>
      <c r="E49" s="2" t="s">
        <v>7</v>
      </c>
      <c r="F49" s="2" t="s">
        <v>8</v>
      </c>
    </row>
    <row r="50" spans="1:6">
      <c r="A50" s="2" t="s">
        <v>58</v>
      </c>
      <c r="B50" s="2">
        <v>2</v>
      </c>
      <c r="C50" s="2">
        <v>13549039</v>
      </c>
      <c r="D50" s="2">
        <v>13564007</v>
      </c>
      <c r="E50" s="2" t="s">
        <v>12</v>
      </c>
      <c r="F50" s="2" t="s">
        <v>8</v>
      </c>
    </row>
    <row r="51" spans="1:6">
      <c r="A51" s="2" t="s">
        <v>59</v>
      </c>
      <c r="B51" s="2">
        <v>2</v>
      </c>
      <c r="C51" s="2">
        <v>13564108</v>
      </c>
      <c r="D51" s="2">
        <v>13738329</v>
      </c>
      <c r="E51" s="2" t="s">
        <v>10</v>
      </c>
      <c r="F51" s="2" t="s">
        <v>8</v>
      </c>
    </row>
    <row r="52" spans="1:6">
      <c r="A52" s="2" t="s">
        <v>60</v>
      </c>
      <c r="B52" s="2">
        <v>2</v>
      </c>
      <c r="C52" s="2">
        <v>13738430</v>
      </c>
      <c r="D52" s="2">
        <v>13742463</v>
      </c>
      <c r="E52" s="2" t="s">
        <v>12</v>
      </c>
      <c r="F52" s="2" t="s">
        <v>8</v>
      </c>
    </row>
    <row r="53" spans="1:6">
      <c r="A53" s="2" t="s">
        <v>61</v>
      </c>
      <c r="B53" s="2">
        <v>2</v>
      </c>
      <c r="C53" s="2">
        <v>13742564</v>
      </c>
      <c r="D53" s="2">
        <v>13795221</v>
      </c>
      <c r="E53" s="2" t="s">
        <v>12</v>
      </c>
      <c r="F53" s="2" t="s">
        <v>8</v>
      </c>
    </row>
    <row r="54" spans="1:6">
      <c r="A54" s="2" t="s">
        <v>62</v>
      </c>
      <c r="B54" s="2">
        <v>2</v>
      </c>
      <c r="C54" s="2">
        <v>13795322</v>
      </c>
      <c r="D54" s="2">
        <v>13870658</v>
      </c>
      <c r="E54" s="2" t="s">
        <v>12</v>
      </c>
      <c r="F54" s="2">
        <v>75338</v>
      </c>
    </row>
    <row r="55" spans="1:6">
      <c r="A55" s="2" t="s">
        <v>63</v>
      </c>
      <c r="B55" s="2">
        <v>2</v>
      </c>
      <c r="C55" s="2">
        <v>13870759</v>
      </c>
      <c r="D55" s="2">
        <v>14260906</v>
      </c>
      <c r="E55" s="2" t="s">
        <v>12</v>
      </c>
      <c r="F55" s="2" t="s">
        <v>8</v>
      </c>
    </row>
    <row r="56" spans="1:6">
      <c r="A56" s="2" t="s">
        <v>64</v>
      </c>
      <c r="B56" s="2">
        <v>2</v>
      </c>
      <c r="C56" s="2">
        <v>14261007</v>
      </c>
      <c r="D56" s="2">
        <v>15460129</v>
      </c>
      <c r="E56" s="2" t="s">
        <v>7</v>
      </c>
      <c r="F56" s="2" t="s">
        <v>8</v>
      </c>
    </row>
    <row r="57" spans="1:6">
      <c r="A57" s="2" t="s">
        <v>65</v>
      </c>
      <c r="B57" s="2">
        <v>2</v>
      </c>
      <c r="C57" s="2">
        <v>15460230</v>
      </c>
      <c r="D57" s="2">
        <v>15800876</v>
      </c>
      <c r="E57" s="2" t="s">
        <v>7</v>
      </c>
      <c r="F57" s="2" t="s">
        <v>8</v>
      </c>
    </row>
    <row r="58" spans="1:6">
      <c r="A58" s="2" t="s">
        <v>66</v>
      </c>
      <c r="B58" s="2">
        <v>2</v>
      </c>
      <c r="C58" s="2">
        <v>15800977</v>
      </c>
      <c r="D58" s="2">
        <v>15809853</v>
      </c>
      <c r="E58" s="2" t="s">
        <v>12</v>
      </c>
      <c r="F58" s="2" t="s">
        <v>8</v>
      </c>
    </row>
    <row r="59" spans="1:6">
      <c r="A59" s="2" t="s">
        <v>67</v>
      </c>
      <c r="B59" s="2">
        <v>2</v>
      </c>
      <c r="C59" s="2">
        <v>15809954</v>
      </c>
      <c r="D59" s="2">
        <v>15909406</v>
      </c>
      <c r="E59" s="2" t="s">
        <v>12</v>
      </c>
      <c r="F59" s="2" t="s">
        <v>8</v>
      </c>
    </row>
    <row r="60" spans="1:6">
      <c r="A60" s="2" t="s">
        <v>68</v>
      </c>
      <c r="B60" s="2">
        <v>2</v>
      </c>
      <c r="C60" s="2">
        <v>15909507</v>
      </c>
      <c r="D60" s="2">
        <v>16218944</v>
      </c>
      <c r="E60" s="2" t="s">
        <v>7</v>
      </c>
      <c r="F60" s="2" t="s">
        <v>8</v>
      </c>
    </row>
    <row r="61" spans="1:6">
      <c r="A61" s="2" t="s">
        <v>69</v>
      </c>
      <c r="B61" s="2">
        <v>3</v>
      </c>
      <c r="C61" s="2">
        <v>1</v>
      </c>
      <c r="D61" s="2">
        <v>147570</v>
      </c>
      <c r="E61" s="2" t="s">
        <v>10</v>
      </c>
      <c r="F61" s="2" t="s">
        <v>8</v>
      </c>
    </row>
    <row r="62" spans="1:6">
      <c r="A62" s="2" t="s">
        <v>70</v>
      </c>
      <c r="B62" s="2">
        <v>3</v>
      </c>
      <c r="C62" s="2">
        <v>147671</v>
      </c>
      <c r="D62" s="2">
        <v>1827551</v>
      </c>
      <c r="E62" s="2" t="s">
        <v>10</v>
      </c>
      <c r="F62" s="2" t="s">
        <v>8</v>
      </c>
    </row>
    <row r="63" spans="1:6">
      <c r="A63" s="2" t="s">
        <v>71</v>
      </c>
      <c r="B63" s="2">
        <v>3</v>
      </c>
      <c r="C63" s="2">
        <v>1827652</v>
      </c>
      <c r="D63" s="2">
        <v>1981764</v>
      </c>
      <c r="E63" s="2" t="s">
        <v>12</v>
      </c>
      <c r="F63" s="2" t="s">
        <v>8</v>
      </c>
    </row>
    <row r="64" spans="1:6">
      <c r="A64" s="2" t="s">
        <v>72</v>
      </c>
      <c r="B64" s="2">
        <v>3</v>
      </c>
      <c r="C64" s="2">
        <v>1981865</v>
      </c>
      <c r="D64" s="2">
        <v>2038645</v>
      </c>
      <c r="E64" s="2" t="s">
        <v>12</v>
      </c>
      <c r="F64" s="2" t="s">
        <v>8</v>
      </c>
    </row>
    <row r="65" spans="1:6">
      <c r="A65" s="2" t="s">
        <v>73</v>
      </c>
      <c r="B65" s="2">
        <v>3</v>
      </c>
      <c r="C65" s="2">
        <v>2038746</v>
      </c>
      <c r="D65" s="2">
        <v>2298455</v>
      </c>
      <c r="E65" s="2" t="s">
        <v>10</v>
      </c>
      <c r="F65" s="2" t="s">
        <v>8</v>
      </c>
    </row>
    <row r="66" spans="1:6">
      <c r="A66" s="2" t="s">
        <v>74</v>
      </c>
      <c r="B66" s="2">
        <v>3</v>
      </c>
      <c r="C66" s="2">
        <v>2298556</v>
      </c>
      <c r="D66" s="2">
        <v>2455984</v>
      </c>
      <c r="E66" s="2" t="s">
        <v>12</v>
      </c>
      <c r="F66" s="2" t="s">
        <v>8</v>
      </c>
    </row>
    <row r="67" spans="1:6">
      <c r="A67" s="2" t="s">
        <v>75</v>
      </c>
      <c r="B67" s="2">
        <v>3</v>
      </c>
      <c r="C67" s="2">
        <v>2456085</v>
      </c>
      <c r="D67" s="2">
        <v>3499899</v>
      </c>
      <c r="E67" s="2" t="s">
        <v>12</v>
      </c>
      <c r="F67" s="2" t="s">
        <v>8</v>
      </c>
    </row>
    <row r="68" spans="1:6">
      <c r="A68" s="2" t="s">
        <v>76</v>
      </c>
      <c r="B68" s="2">
        <v>3</v>
      </c>
      <c r="C68" s="2">
        <v>3500000</v>
      </c>
      <c r="D68" s="2">
        <v>3513605</v>
      </c>
      <c r="E68" s="2" t="s">
        <v>12</v>
      </c>
      <c r="F68" s="2" t="s">
        <v>8</v>
      </c>
    </row>
    <row r="69" spans="1:6">
      <c r="A69" s="2" t="s">
        <v>77</v>
      </c>
      <c r="B69" s="2">
        <v>3</v>
      </c>
      <c r="C69" s="2">
        <v>3513706</v>
      </c>
      <c r="D69" s="2">
        <v>3679915</v>
      </c>
      <c r="E69" s="2" t="s">
        <v>12</v>
      </c>
      <c r="F69" s="2">
        <v>166210</v>
      </c>
    </row>
    <row r="70" spans="1:6">
      <c r="A70" s="2" t="s">
        <v>78</v>
      </c>
      <c r="B70" s="2">
        <v>3</v>
      </c>
      <c r="C70" s="2">
        <v>3680016</v>
      </c>
      <c r="D70" s="2">
        <v>3941807</v>
      </c>
      <c r="E70" s="2" t="s">
        <v>12</v>
      </c>
      <c r="F70" s="2" t="s">
        <v>8</v>
      </c>
    </row>
    <row r="71" spans="1:6">
      <c r="A71" s="2" t="s">
        <v>79</v>
      </c>
      <c r="B71" s="2">
        <v>3</v>
      </c>
      <c r="C71" s="2">
        <v>3941908</v>
      </c>
      <c r="D71" s="2">
        <v>4343321</v>
      </c>
      <c r="E71" s="2" t="s">
        <v>12</v>
      </c>
      <c r="F71" s="2" t="s">
        <v>8</v>
      </c>
    </row>
    <row r="72" spans="1:6">
      <c r="A72" s="2" t="s">
        <v>80</v>
      </c>
      <c r="B72" s="2">
        <v>3</v>
      </c>
      <c r="C72" s="2">
        <v>4343422</v>
      </c>
      <c r="D72" s="2">
        <v>4721850</v>
      </c>
      <c r="E72" s="2" t="s">
        <v>12</v>
      </c>
      <c r="F72" s="2" t="s">
        <v>8</v>
      </c>
    </row>
    <row r="73" spans="1:6">
      <c r="A73" s="2" t="s">
        <v>81</v>
      </c>
      <c r="B73" s="2">
        <v>3</v>
      </c>
      <c r="C73" s="2">
        <v>4721951</v>
      </c>
      <c r="D73" s="2">
        <v>4951560</v>
      </c>
      <c r="E73" s="2" t="s">
        <v>12</v>
      </c>
      <c r="F73" s="2" t="s">
        <v>8</v>
      </c>
    </row>
    <row r="74" spans="1:6">
      <c r="A74" s="2" t="s">
        <v>82</v>
      </c>
      <c r="B74" s="2">
        <v>3</v>
      </c>
      <c r="C74" s="2">
        <v>4951661</v>
      </c>
      <c r="D74" s="2">
        <v>5075720</v>
      </c>
      <c r="E74" s="2" t="s">
        <v>12</v>
      </c>
      <c r="F74" s="2" t="s">
        <v>8</v>
      </c>
    </row>
    <row r="75" spans="1:6">
      <c r="A75" s="2" t="s">
        <v>83</v>
      </c>
      <c r="B75" s="2">
        <v>3</v>
      </c>
      <c r="C75" s="2">
        <v>5075821</v>
      </c>
      <c r="D75" s="2">
        <v>5315114</v>
      </c>
      <c r="E75" s="2" t="s">
        <v>12</v>
      </c>
      <c r="F75" s="2" t="s">
        <v>8</v>
      </c>
    </row>
    <row r="76" spans="1:6">
      <c r="A76" s="2" t="s">
        <v>84</v>
      </c>
      <c r="B76" s="2">
        <v>3</v>
      </c>
      <c r="C76" s="2">
        <v>5315215</v>
      </c>
      <c r="D76" s="2">
        <v>5389363</v>
      </c>
      <c r="E76" s="2" t="s">
        <v>12</v>
      </c>
      <c r="F76" s="2" t="s">
        <v>8</v>
      </c>
    </row>
    <row r="77" spans="1:6">
      <c r="A77" s="2" t="s">
        <v>85</v>
      </c>
      <c r="B77" s="2">
        <v>3</v>
      </c>
      <c r="C77" s="2">
        <v>5389464</v>
      </c>
      <c r="D77" s="2">
        <v>5642203</v>
      </c>
      <c r="E77" s="2" t="s">
        <v>12</v>
      </c>
      <c r="F77" s="2">
        <v>75338</v>
      </c>
    </row>
    <row r="78" spans="1:6">
      <c r="A78" s="2" t="s">
        <v>86</v>
      </c>
      <c r="B78" s="2">
        <v>3</v>
      </c>
      <c r="C78" s="2">
        <v>5642304</v>
      </c>
      <c r="D78" s="2">
        <v>5656913</v>
      </c>
      <c r="E78" s="2" t="s">
        <v>12</v>
      </c>
      <c r="F78" s="2" t="s">
        <v>8</v>
      </c>
    </row>
    <row r="79" spans="1:6">
      <c r="A79" s="2" t="s">
        <v>87</v>
      </c>
      <c r="B79" s="2">
        <v>3</v>
      </c>
      <c r="C79" s="2">
        <v>5657014</v>
      </c>
      <c r="D79" s="2">
        <v>5690943</v>
      </c>
      <c r="E79" s="2" t="s">
        <v>12</v>
      </c>
      <c r="F79" s="2" t="s">
        <v>8</v>
      </c>
    </row>
    <row r="80" spans="1:6">
      <c r="A80" s="2" t="s">
        <v>88</v>
      </c>
      <c r="B80" s="2">
        <v>3</v>
      </c>
      <c r="C80" s="2">
        <v>5691044</v>
      </c>
      <c r="D80" s="2">
        <v>5839754</v>
      </c>
      <c r="E80" s="2" t="s">
        <v>12</v>
      </c>
      <c r="F80" s="2">
        <v>146187</v>
      </c>
    </row>
    <row r="81" spans="1:6">
      <c r="A81" s="2" t="s">
        <v>89</v>
      </c>
      <c r="B81" s="2">
        <v>3</v>
      </c>
      <c r="C81" s="2">
        <v>5839855</v>
      </c>
      <c r="D81" s="2">
        <v>6277774</v>
      </c>
      <c r="E81" s="2" t="s">
        <v>10</v>
      </c>
      <c r="F81" s="2">
        <v>437920</v>
      </c>
    </row>
    <row r="82" spans="1:6">
      <c r="A82" s="2" t="s">
        <v>90</v>
      </c>
      <c r="B82" s="2">
        <v>3</v>
      </c>
      <c r="C82" s="2">
        <v>6277875</v>
      </c>
      <c r="D82" s="2">
        <v>7526024</v>
      </c>
      <c r="E82" s="2" t="s">
        <v>12</v>
      </c>
      <c r="F82" s="2" t="s">
        <v>8</v>
      </c>
    </row>
    <row r="83" spans="1:6">
      <c r="A83" s="2" t="s">
        <v>91</v>
      </c>
      <c r="B83" s="2">
        <v>3</v>
      </c>
      <c r="C83" s="2">
        <v>7526125</v>
      </c>
      <c r="D83" s="2">
        <v>7905690</v>
      </c>
      <c r="E83" s="2" t="s">
        <v>12</v>
      </c>
      <c r="F83" s="2" t="s">
        <v>8</v>
      </c>
    </row>
    <row r="84" spans="1:6">
      <c r="A84" s="2" t="s">
        <v>92</v>
      </c>
      <c r="B84" s="2">
        <v>3</v>
      </c>
      <c r="C84" s="2">
        <v>7905791</v>
      </c>
      <c r="D84" s="2">
        <v>7913130</v>
      </c>
      <c r="E84" s="2" t="s">
        <v>12</v>
      </c>
      <c r="F84" s="2" t="s">
        <v>8</v>
      </c>
    </row>
    <row r="85" spans="1:6">
      <c r="A85" s="2" t="s">
        <v>93</v>
      </c>
      <c r="B85" s="2">
        <v>3</v>
      </c>
      <c r="C85" s="2">
        <v>7913231</v>
      </c>
      <c r="D85" s="2">
        <v>7914380</v>
      </c>
      <c r="E85" s="2" t="s">
        <v>12</v>
      </c>
      <c r="F85" s="2" t="s">
        <v>8</v>
      </c>
    </row>
    <row r="86" spans="1:6">
      <c r="A86" s="2" t="s">
        <v>94</v>
      </c>
      <c r="B86" s="2">
        <v>3</v>
      </c>
      <c r="C86" s="2">
        <v>7914481</v>
      </c>
      <c r="D86" s="2">
        <v>9289801</v>
      </c>
      <c r="E86" s="2" t="s">
        <v>10</v>
      </c>
      <c r="F86" s="2" t="s">
        <v>95</v>
      </c>
    </row>
    <row r="87" spans="1:6">
      <c r="A87" s="2" t="s">
        <v>96</v>
      </c>
      <c r="B87" s="2">
        <v>3</v>
      </c>
      <c r="C87" s="2">
        <v>9289902</v>
      </c>
      <c r="D87" s="2">
        <v>9291260</v>
      </c>
      <c r="E87" s="2" t="s">
        <v>12</v>
      </c>
      <c r="F87" s="2" t="s">
        <v>8</v>
      </c>
    </row>
    <row r="88" spans="1:6">
      <c r="A88" s="2" t="s">
        <v>97</v>
      </c>
      <c r="B88" s="2">
        <v>3</v>
      </c>
      <c r="C88" s="2">
        <v>9291361</v>
      </c>
      <c r="D88" s="2">
        <v>9309267</v>
      </c>
      <c r="E88" s="2" t="s">
        <v>12</v>
      </c>
      <c r="F88" s="2" t="s">
        <v>8</v>
      </c>
    </row>
    <row r="89" spans="1:6">
      <c r="A89" s="2" t="s">
        <v>98</v>
      </c>
      <c r="B89" s="2">
        <v>3</v>
      </c>
      <c r="C89" s="2">
        <v>9309368</v>
      </c>
      <c r="D89" s="2">
        <v>13049536</v>
      </c>
      <c r="E89" s="2" t="s">
        <v>10</v>
      </c>
      <c r="F89" s="2">
        <v>748893</v>
      </c>
    </row>
    <row r="90" spans="1:6">
      <c r="A90" s="2" t="s">
        <v>99</v>
      </c>
      <c r="B90" s="2">
        <v>3</v>
      </c>
      <c r="C90" s="2">
        <v>13049637</v>
      </c>
      <c r="D90" s="2">
        <v>13532190</v>
      </c>
      <c r="E90" s="2" t="s">
        <v>7</v>
      </c>
      <c r="F90" s="2" t="s">
        <v>8</v>
      </c>
    </row>
    <row r="91" spans="1:6">
      <c r="A91" s="2" t="s">
        <v>100</v>
      </c>
      <c r="B91" s="2">
        <v>3</v>
      </c>
      <c r="C91" s="2">
        <v>13532291</v>
      </c>
      <c r="D91" s="2">
        <v>14280293</v>
      </c>
      <c r="E91" s="2" t="s">
        <v>10</v>
      </c>
      <c r="F91" s="2" t="s">
        <v>8</v>
      </c>
    </row>
    <row r="92" spans="1:6">
      <c r="A92" s="2" t="s">
        <v>101</v>
      </c>
      <c r="B92" s="2">
        <v>3</v>
      </c>
      <c r="C92" s="2">
        <v>14280394</v>
      </c>
      <c r="D92" s="2">
        <v>15750183</v>
      </c>
      <c r="E92" s="2" t="s">
        <v>10</v>
      </c>
      <c r="F92" s="2" t="s">
        <v>102</v>
      </c>
    </row>
    <row r="93" spans="1:6">
      <c r="A93" s="2" t="s">
        <v>103</v>
      </c>
      <c r="B93" s="2">
        <v>3</v>
      </c>
      <c r="C93" s="2">
        <v>15750284</v>
      </c>
      <c r="D93" s="2">
        <v>17188611</v>
      </c>
      <c r="E93" s="2" t="s">
        <v>7</v>
      </c>
      <c r="F93" s="2" t="s">
        <v>104</v>
      </c>
    </row>
    <row r="94" spans="1:6">
      <c r="A94" s="2" t="s">
        <v>105</v>
      </c>
      <c r="B94" s="2">
        <v>3</v>
      </c>
      <c r="C94" s="2">
        <v>17188712</v>
      </c>
      <c r="D94" s="2">
        <v>17937604</v>
      </c>
      <c r="E94" s="2" t="s">
        <v>7</v>
      </c>
      <c r="F94" s="2">
        <v>748893</v>
      </c>
    </row>
    <row r="95" spans="1:6">
      <c r="A95" s="2" t="s">
        <v>106</v>
      </c>
      <c r="B95" s="2">
        <v>4</v>
      </c>
      <c r="C95" s="2">
        <v>1</v>
      </c>
      <c r="D95" s="2">
        <v>55969</v>
      </c>
      <c r="E95" s="2" t="s">
        <v>12</v>
      </c>
      <c r="F95" s="2" t="s">
        <v>8</v>
      </c>
    </row>
    <row r="96" spans="1:6">
      <c r="A96" s="2" t="s">
        <v>107</v>
      </c>
      <c r="B96" s="2">
        <v>4</v>
      </c>
      <c r="C96" s="2">
        <v>56070</v>
      </c>
      <c r="D96" s="2">
        <v>67317</v>
      </c>
      <c r="E96" s="2" t="s">
        <v>12</v>
      </c>
      <c r="F96" s="2" t="s">
        <v>8</v>
      </c>
    </row>
    <row r="97" spans="1:6">
      <c r="A97" s="2" t="s">
        <v>108</v>
      </c>
      <c r="B97" s="2">
        <v>4</v>
      </c>
      <c r="C97" s="2">
        <v>67418</v>
      </c>
      <c r="D97" s="2">
        <v>201831</v>
      </c>
      <c r="E97" s="2" t="s">
        <v>12</v>
      </c>
      <c r="F97" s="2">
        <v>166210</v>
      </c>
    </row>
    <row r="98" spans="1:6">
      <c r="A98" s="2" t="s">
        <v>109</v>
      </c>
      <c r="B98" s="2">
        <v>4</v>
      </c>
      <c r="C98" s="2">
        <v>201932</v>
      </c>
      <c r="D98" s="2">
        <v>462477</v>
      </c>
      <c r="E98" s="2" t="s">
        <v>7</v>
      </c>
      <c r="F98" s="2" t="s">
        <v>8</v>
      </c>
    </row>
    <row r="99" spans="1:6">
      <c r="A99" s="2" t="s">
        <v>110</v>
      </c>
      <c r="B99" s="2">
        <v>4</v>
      </c>
      <c r="C99" s="2">
        <v>462578</v>
      </c>
      <c r="D99" s="2">
        <v>659375</v>
      </c>
      <c r="E99" s="2" t="s">
        <v>7</v>
      </c>
      <c r="F99" s="2" t="s">
        <v>8</v>
      </c>
    </row>
    <row r="100" spans="1:6">
      <c r="A100" s="2" t="s">
        <v>111</v>
      </c>
      <c r="B100" s="2">
        <v>4</v>
      </c>
      <c r="C100" s="2">
        <v>659476</v>
      </c>
      <c r="D100" s="2">
        <v>845634</v>
      </c>
      <c r="E100" s="2" t="s">
        <v>10</v>
      </c>
      <c r="F100" s="2" t="s">
        <v>8</v>
      </c>
    </row>
    <row r="101" spans="1:6">
      <c r="A101" s="2" t="s">
        <v>112</v>
      </c>
      <c r="B101" s="2">
        <v>4</v>
      </c>
      <c r="C101" s="2">
        <v>845735</v>
      </c>
      <c r="D101" s="2">
        <v>1895958</v>
      </c>
      <c r="E101" s="2" t="s">
        <v>7</v>
      </c>
      <c r="F101" s="2" t="s">
        <v>8</v>
      </c>
    </row>
    <row r="102" spans="1:6">
      <c r="A102" s="2" t="s">
        <v>113</v>
      </c>
      <c r="B102" s="2">
        <v>4</v>
      </c>
      <c r="C102" s="2">
        <v>1896059</v>
      </c>
      <c r="D102" s="2">
        <v>1979758</v>
      </c>
      <c r="E102" s="2" t="s">
        <v>7</v>
      </c>
      <c r="F102" s="2" t="s">
        <v>8</v>
      </c>
    </row>
    <row r="103" spans="1:6">
      <c r="A103" s="2" t="s">
        <v>114</v>
      </c>
      <c r="B103" s="2">
        <v>4</v>
      </c>
      <c r="C103" s="2">
        <v>1979859</v>
      </c>
      <c r="D103" s="2">
        <v>4315354</v>
      </c>
      <c r="E103" s="2" t="s">
        <v>10</v>
      </c>
      <c r="F103" s="2" t="s">
        <v>8</v>
      </c>
    </row>
    <row r="104" spans="1:6">
      <c r="A104" s="2" t="s">
        <v>115</v>
      </c>
      <c r="B104" s="2">
        <v>4</v>
      </c>
      <c r="C104" s="2">
        <v>4315455</v>
      </c>
      <c r="D104" s="2">
        <v>6503257</v>
      </c>
      <c r="E104" s="2" t="s">
        <v>10</v>
      </c>
      <c r="F104" s="2" t="s">
        <v>8</v>
      </c>
    </row>
    <row r="105" spans="1:6">
      <c r="A105" s="2" t="s">
        <v>116</v>
      </c>
      <c r="B105" s="2">
        <v>4</v>
      </c>
      <c r="C105" s="2">
        <v>6503358</v>
      </c>
      <c r="D105" s="2">
        <v>7665253</v>
      </c>
      <c r="E105" s="2" t="s">
        <v>10</v>
      </c>
      <c r="F105" s="2" t="s">
        <v>8</v>
      </c>
    </row>
    <row r="106" spans="1:6">
      <c r="A106" s="2" t="s">
        <v>117</v>
      </c>
      <c r="B106" s="2">
        <v>4</v>
      </c>
      <c r="C106" s="2">
        <v>7665354</v>
      </c>
      <c r="D106" s="2">
        <v>7879670</v>
      </c>
      <c r="E106" s="2" t="s">
        <v>12</v>
      </c>
      <c r="F106" s="2">
        <v>207327</v>
      </c>
    </row>
    <row r="107" spans="1:6">
      <c r="A107" s="2" t="s">
        <v>118</v>
      </c>
      <c r="B107" s="2">
        <v>4</v>
      </c>
      <c r="C107" s="2">
        <v>7879771</v>
      </c>
      <c r="D107" s="2">
        <v>8201624</v>
      </c>
      <c r="E107" s="2" t="s">
        <v>12</v>
      </c>
      <c r="F107" s="2" t="s">
        <v>8</v>
      </c>
    </row>
    <row r="108" spans="1:6">
      <c r="A108" s="2" t="s">
        <v>119</v>
      </c>
      <c r="B108" s="2">
        <v>4</v>
      </c>
      <c r="C108" s="2">
        <v>8201725</v>
      </c>
      <c r="D108" s="2">
        <v>8445338</v>
      </c>
      <c r="E108" s="2" t="s">
        <v>10</v>
      </c>
      <c r="F108" s="2" t="s">
        <v>8</v>
      </c>
    </row>
    <row r="109" spans="1:6">
      <c r="A109" s="2" t="s">
        <v>120</v>
      </c>
      <c r="B109" s="2">
        <v>4</v>
      </c>
      <c r="C109" s="2">
        <v>8445439</v>
      </c>
      <c r="D109" s="2">
        <v>8453497</v>
      </c>
      <c r="E109" s="2" t="s">
        <v>12</v>
      </c>
      <c r="F109" s="2" t="s">
        <v>8</v>
      </c>
    </row>
    <row r="110" spans="1:6">
      <c r="A110" s="2" t="s">
        <v>121</v>
      </c>
      <c r="B110" s="2">
        <v>4</v>
      </c>
      <c r="C110" s="2">
        <v>8453598</v>
      </c>
      <c r="D110" s="2">
        <v>9132443</v>
      </c>
      <c r="E110" s="2" t="s">
        <v>12</v>
      </c>
      <c r="F110" s="2" t="s">
        <v>8</v>
      </c>
    </row>
    <row r="111" spans="1:6">
      <c r="A111" s="2" t="s">
        <v>122</v>
      </c>
      <c r="B111" s="2">
        <v>5</v>
      </c>
      <c r="C111" s="2">
        <v>1</v>
      </c>
      <c r="D111" s="2">
        <v>215220</v>
      </c>
      <c r="E111" s="2" t="s">
        <v>12</v>
      </c>
      <c r="F111" s="2" t="s">
        <v>8</v>
      </c>
    </row>
    <row r="112" spans="1:6">
      <c r="A112" s="2" t="s">
        <v>123</v>
      </c>
      <c r="B112" s="2">
        <v>5</v>
      </c>
      <c r="C112" s="2">
        <v>215321</v>
      </c>
      <c r="D112" s="2">
        <v>973303</v>
      </c>
      <c r="E112" s="2" t="s">
        <v>7</v>
      </c>
      <c r="F112" s="2" t="s">
        <v>8</v>
      </c>
    </row>
    <row r="113" spans="1:6">
      <c r="A113" s="2" t="s">
        <v>124</v>
      </c>
      <c r="B113" s="2">
        <v>5</v>
      </c>
      <c r="C113" s="2">
        <v>973404</v>
      </c>
      <c r="D113" s="2">
        <v>1087378</v>
      </c>
      <c r="E113" s="2" t="s">
        <v>12</v>
      </c>
      <c r="F113" s="2" t="s">
        <v>8</v>
      </c>
    </row>
    <row r="114" spans="1:6">
      <c r="A114" s="2" t="s">
        <v>125</v>
      </c>
      <c r="B114" s="2">
        <v>5</v>
      </c>
      <c r="C114" s="2">
        <v>1087479</v>
      </c>
      <c r="D114" s="2">
        <v>1195466</v>
      </c>
      <c r="E114" s="2" t="s">
        <v>10</v>
      </c>
      <c r="F114" s="2" t="s">
        <v>8</v>
      </c>
    </row>
    <row r="115" spans="1:6">
      <c r="A115" s="2" t="s">
        <v>126</v>
      </c>
      <c r="B115" s="2">
        <v>5</v>
      </c>
      <c r="C115" s="2">
        <v>1195567</v>
      </c>
      <c r="D115" s="2">
        <v>1349642</v>
      </c>
      <c r="E115" s="2" t="s">
        <v>7</v>
      </c>
      <c r="F115" s="2" t="s">
        <v>8</v>
      </c>
    </row>
    <row r="116" spans="1:6">
      <c r="A116" s="2" t="s">
        <v>127</v>
      </c>
      <c r="B116" s="2">
        <v>5</v>
      </c>
      <c r="C116" s="2">
        <v>1349743</v>
      </c>
      <c r="D116" s="2">
        <v>1427175</v>
      </c>
      <c r="E116" s="2" t="s">
        <v>12</v>
      </c>
      <c r="F116" s="2" t="s">
        <v>8</v>
      </c>
    </row>
    <row r="117" spans="1:6">
      <c r="A117" s="2" t="s">
        <v>128</v>
      </c>
      <c r="B117" s="2">
        <v>5</v>
      </c>
      <c r="C117" s="2">
        <v>1427276</v>
      </c>
      <c r="D117" s="2">
        <v>1513536</v>
      </c>
      <c r="E117" s="2" t="s">
        <v>12</v>
      </c>
      <c r="F117" s="2" t="s">
        <v>8</v>
      </c>
    </row>
    <row r="118" spans="1:6">
      <c r="A118" s="2" t="s">
        <v>129</v>
      </c>
      <c r="B118" s="2">
        <v>5</v>
      </c>
      <c r="C118" s="2">
        <v>1513637</v>
      </c>
      <c r="D118" s="2">
        <v>2025000</v>
      </c>
      <c r="E118" s="2" t="s">
        <v>7</v>
      </c>
      <c r="F118" s="2" t="s">
        <v>8</v>
      </c>
    </row>
    <row r="119" spans="1:6">
      <c r="A119" s="2" t="s">
        <v>130</v>
      </c>
      <c r="B119" s="2">
        <v>5</v>
      </c>
      <c r="C119" s="2">
        <v>2025101</v>
      </c>
      <c r="D119" s="2">
        <v>3073554</v>
      </c>
      <c r="E119" s="2" t="s">
        <v>10</v>
      </c>
      <c r="F119" s="2" t="s">
        <v>8</v>
      </c>
    </row>
    <row r="120" spans="1:6">
      <c r="A120" s="2" t="s">
        <v>131</v>
      </c>
      <c r="B120" s="2">
        <v>5</v>
      </c>
      <c r="C120" s="2">
        <v>3073655</v>
      </c>
      <c r="D120" s="2">
        <v>3177537</v>
      </c>
      <c r="E120" s="2" t="s">
        <v>12</v>
      </c>
      <c r="F120" s="2" t="s">
        <v>8</v>
      </c>
    </row>
    <row r="121" spans="1:6">
      <c r="A121" s="2" t="s">
        <v>132</v>
      </c>
      <c r="B121" s="2">
        <v>5</v>
      </c>
      <c r="C121" s="2">
        <v>3177638</v>
      </c>
      <c r="D121" s="2">
        <v>3357360</v>
      </c>
      <c r="E121" s="2" t="s">
        <v>12</v>
      </c>
      <c r="F121" s="2" t="s">
        <v>8</v>
      </c>
    </row>
    <row r="122" spans="1:6">
      <c r="A122" s="2" t="s">
        <v>133</v>
      </c>
      <c r="B122" s="2">
        <v>5</v>
      </c>
      <c r="C122" s="2">
        <v>3357461</v>
      </c>
      <c r="D122" s="2">
        <v>3579707</v>
      </c>
      <c r="E122" s="2" t="s">
        <v>12</v>
      </c>
      <c r="F122" s="2" t="s">
        <v>8</v>
      </c>
    </row>
    <row r="123" spans="1:6">
      <c r="A123" s="2" t="s">
        <v>134</v>
      </c>
      <c r="B123" s="2">
        <v>5</v>
      </c>
      <c r="C123" s="2">
        <v>3579808</v>
      </c>
      <c r="D123" s="2">
        <v>3589120</v>
      </c>
      <c r="E123" s="2" t="s">
        <v>12</v>
      </c>
      <c r="F123" s="2" t="s">
        <v>8</v>
      </c>
    </row>
    <row r="124" spans="1:6">
      <c r="A124" s="2" t="s">
        <v>135</v>
      </c>
      <c r="B124" s="2">
        <v>5</v>
      </c>
      <c r="C124" s="2">
        <v>3589221</v>
      </c>
      <c r="D124" s="2">
        <v>3962082</v>
      </c>
      <c r="E124" s="2" t="s">
        <v>12</v>
      </c>
      <c r="F124" s="2" t="s">
        <v>8</v>
      </c>
    </row>
    <row r="125" spans="1:6">
      <c r="A125" s="2" t="s">
        <v>136</v>
      </c>
      <c r="B125" s="2">
        <v>5</v>
      </c>
      <c r="C125" s="2">
        <v>3962183</v>
      </c>
      <c r="D125" s="2">
        <v>4136016</v>
      </c>
      <c r="E125" s="2" t="s">
        <v>12</v>
      </c>
      <c r="F125" s="2" t="s">
        <v>8</v>
      </c>
    </row>
    <row r="126" spans="1:6">
      <c r="A126" s="2" t="s">
        <v>137</v>
      </c>
      <c r="B126" s="2">
        <v>5</v>
      </c>
      <c r="C126" s="2">
        <v>4136117</v>
      </c>
      <c r="D126" s="2">
        <v>4425743</v>
      </c>
      <c r="E126" s="2" t="s">
        <v>12</v>
      </c>
      <c r="F126" s="2" t="s">
        <v>8</v>
      </c>
    </row>
    <row r="127" spans="1:6">
      <c r="A127" s="2" t="s">
        <v>138</v>
      </c>
      <c r="B127" s="2">
        <v>5</v>
      </c>
      <c r="C127" s="2">
        <v>4425844</v>
      </c>
      <c r="D127" s="2">
        <v>4435187</v>
      </c>
      <c r="E127" s="2" t="s">
        <v>12</v>
      </c>
      <c r="F127" s="2" t="s">
        <v>8</v>
      </c>
    </row>
    <row r="128" spans="1:6">
      <c r="A128" s="2" t="s">
        <v>139</v>
      </c>
      <c r="B128" s="2">
        <v>5</v>
      </c>
      <c r="C128" s="2">
        <v>4435288</v>
      </c>
      <c r="D128" s="2">
        <v>4444356</v>
      </c>
      <c r="E128" s="2" t="s">
        <v>12</v>
      </c>
      <c r="F128" s="2" t="s">
        <v>8</v>
      </c>
    </row>
    <row r="129" spans="1:6">
      <c r="A129" s="2" t="s">
        <v>140</v>
      </c>
      <c r="B129" s="2">
        <v>5</v>
      </c>
      <c r="C129" s="2">
        <v>4444457</v>
      </c>
      <c r="D129" s="2">
        <v>4519981</v>
      </c>
      <c r="E129" s="2" t="s">
        <v>7</v>
      </c>
      <c r="F129" s="2" t="s">
        <v>8</v>
      </c>
    </row>
    <row r="130" spans="1:6">
      <c r="A130" s="2" t="s">
        <v>141</v>
      </c>
      <c r="B130" s="2">
        <v>5</v>
      </c>
      <c r="C130" s="2">
        <v>4520082</v>
      </c>
      <c r="D130" s="2">
        <v>4767600</v>
      </c>
      <c r="E130" s="2" t="s">
        <v>10</v>
      </c>
      <c r="F130" s="2" t="s">
        <v>8</v>
      </c>
    </row>
    <row r="131" spans="1:6">
      <c r="A131" s="2" t="s">
        <v>142</v>
      </c>
      <c r="B131" s="2">
        <v>5</v>
      </c>
      <c r="C131" s="2">
        <v>4767701</v>
      </c>
      <c r="D131" s="2">
        <v>5859205</v>
      </c>
      <c r="E131" s="2" t="s">
        <v>7</v>
      </c>
      <c r="F131" s="2" t="s">
        <v>8</v>
      </c>
    </row>
    <row r="132" spans="1:6">
      <c r="A132" s="2" t="s">
        <v>143</v>
      </c>
      <c r="B132" s="2">
        <v>5</v>
      </c>
      <c r="C132" s="2">
        <v>5859306</v>
      </c>
      <c r="D132" s="2">
        <v>5872006</v>
      </c>
      <c r="E132" s="2" t="s">
        <v>12</v>
      </c>
      <c r="F132" s="2" t="s">
        <v>8</v>
      </c>
    </row>
    <row r="133" spans="1:6">
      <c r="A133" s="2" t="s">
        <v>144</v>
      </c>
      <c r="B133" s="2">
        <v>5</v>
      </c>
      <c r="C133" s="2">
        <v>5872107</v>
      </c>
      <c r="D133" s="2">
        <v>8090530</v>
      </c>
      <c r="E133" s="2" t="s">
        <v>7</v>
      </c>
      <c r="F133" s="2" t="s">
        <v>8</v>
      </c>
    </row>
    <row r="134" spans="1:6">
      <c r="A134" s="2" t="s">
        <v>145</v>
      </c>
      <c r="B134" s="2">
        <v>5</v>
      </c>
      <c r="C134" s="2">
        <v>8090631</v>
      </c>
      <c r="D134" s="2">
        <v>9149558</v>
      </c>
      <c r="E134" s="2" t="s">
        <v>7</v>
      </c>
      <c r="F134" s="2" t="s">
        <v>8</v>
      </c>
    </row>
    <row r="135" spans="1:6">
      <c r="A135" s="2" t="s">
        <v>146</v>
      </c>
      <c r="B135" s="2">
        <v>5</v>
      </c>
      <c r="C135" s="2">
        <v>9149659</v>
      </c>
      <c r="D135" s="2">
        <v>10890182</v>
      </c>
      <c r="E135" s="2" t="s">
        <v>7</v>
      </c>
      <c r="F135" s="2" t="s">
        <v>8</v>
      </c>
    </row>
    <row r="136" spans="1:6">
      <c r="A136" s="2" t="s">
        <v>147</v>
      </c>
      <c r="B136" s="2">
        <v>5</v>
      </c>
      <c r="C136" s="2">
        <v>10890283</v>
      </c>
      <c r="D136" s="2">
        <v>10903260</v>
      </c>
      <c r="E136" s="2" t="s">
        <v>12</v>
      </c>
      <c r="F136" s="2" t="s">
        <v>8</v>
      </c>
    </row>
    <row r="137" spans="1:6">
      <c r="A137" s="2" t="s">
        <v>148</v>
      </c>
      <c r="B137" s="2">
        <v>5</v>
      </c>
      <c r="C137" s="2">
        <v>10903361</v>
      </c>
      <c r="D137" s="2">
        <v>11249324</v>
      </c>
      <c r="E137" s="2" t="s">
        <v>7</v>
      </c>
      <c r="F137" s="2" t="s">
        <v>8</v>
      </c>
    </row>
    <row r="138" spans="1:6">
      <c r="A138" s="2" t="s">
        <v>149</v>
      </c>
      <c r="B138" s="2">
        <v>5</v>
      </c>
      <c r="C138" s="2">
        <v>11249425</v>
      </c>
      <c r="D138" s="2">
        <v>11915651</v>
      </c>
      <c r="E138" s="2" t="s">
        <v>10</v>
      </c>
      <c r="F138" s="2" t="s">
        <v>8</v>
      </c>
    </row>
    <row r="139" spans="1:6">
      <c r="A139" s="2" t="s">
        <v>150</v>
      </c>
      <c r="B139" s="2">
        <v>5</v>
      </c>
      <c r="C139" s="2">
        <v>11915752</v>
      </c>
      <c r="D139" s="2">
        <v>13340392</v>
      </c>
      <c r="E139" s="2" t="s">
        <v>7</v>
      </c>
      <c r="F139" s="2">
        <v>177865</v>
      </c>
    </row>
    <row r="140" spans="1:6">
      <c r="A140" s="2" t="s">
        <v>151</v>
      </c>
      <c r="B140" s="2">
        <v>6</v>
      </c>
      <c r="C140" s="2">
        <v>1</v>
      </c>
      <c r="D140" s="2">
        <v>2354</v>
      </c>
      <c r="E140" s="2" t="s">
        <v>12</v>
      </c>
      <c r="F140" s="2" t="s">
        <v>8</v>
      </c>
    </row>
    <row r="141" spans="1:6">
      <c r="A141" s="2" t="s">
        <v>152</v>
      </c>
      <c r="B141" s="2">
        <v>6</v>
      </c>
      <c r="C141" s="2">
        <v>2455</v>
      </c>
      <c r="D141" s="2">
        <v>7918</v>
      </c>
      <c r="E141" s="2" t="s">
        <v>12</v>
      </c>
      <c r="F141" s="2" t="s">
        <v>8</v>
      </c>
    </row>
    <row r="142" spans="1:6">
      <c r="A142" s="2" t="s">
        <v>153</v>
      </c>
      <c r="B142" s="2">
        <v>6</v>
      </c>
      <c r="C142" s="2">
        <v>8019</v>
      </c>
      <c r="D142" s="2">
        <v>568228</v>
      </c>
      <c r="E142" s="2" t="s">
        <v>7</v>
      </c>
      <c r="F142" s="2">
        <v>425684</v>
      </c>
    </row>
    <row r="143" spans="1:6">
      <c r="A143" s="2" t="s">
        <v>154</v>
      </c>
      <c r="B143" s="2">
        <v>6</v>
      </c>
      <c r="C143" s="2">
        <v>568329</v>
      </c>
      <c r="D143" s="2">
        <v>573090</v>
      </c>
      <c r="E143" s="2" t="s">
        <v>10</v>
      </c>
      <c r="F143" s="2" t="s">
        <v>8</v>
      </c>
    </row>
    <row r="144" spans="1:6">
      <c r="A144" s="2" t="s">
        <v>155</v>
      </c>
      <c r="B144" s="2">
        <v>6</v>
      </c>
      <c r="C144" s="2">
        <v>573191</v>
      </c>
      <c r="D144" s="2">
        <v>575128</v>
      </c>
      <c r="E144" s="2" t="s">
        <v>12</v>
      </c>
      <c r="F144" s="2" t="s">
        <v>8</v>
      </c>
    </row>
    <row r="145" spans="1:6">
      <c r="A145" s="2" t="s">
        <v>156</v>
      </c>
      <c r="B145" s="2">
        <v>6</v>
      </c>
      <c r="C145" s="2">
        <v>575229</v>
      </c>
      <c r="D145" s="2">
        <v>953053</v>
      </c>
      <c r="E145" s="2" t="s">
        <v>10</v>
      </c>
      <c r="F145" s="2" t="s">
        <v>8</v>
      </c>
    </row>
    <row r="146" spans="1:6">
      <c r="A146" s="2" t="s">
        <v>157</v>
      </c>
      <c r="B146" s="2">
        <v>6</v>
      </c>
      <c r="C146" s="2">
        <v>953154</v>
      </c>
      <c r="D146" s="2">
        <v>1378837</v>
      </c>
      <c r="E146" s="2" t="s">
        <v>10</v>
      </c>
      <c r="F146" s="2">
        <v>425684</v>
      </c>
    </row>
    <row r="147" spans="1:6">
      <c r="A147" s="2" t="s">
        <v>158</v>
      </c>
      <c r="B147" s="2">
        <v>6</v>
      </c>
      <c r="C147" s="2">
        <v>1378938</v>
      </c>
      <c r="D147" s="2">
        <v>1707969</v>
      </c>
      <c r="E147" s="2" t="s">
        <v>10</v>
      </c>
      <c r="F147" s="2">
        <v>329032</v>
      </c>
    </row>
    <row r="148" spans="1:6">
      <c r="A148" s="2" t="s">
        <v>159</v>
      </c>
      <c r="B148" s="2">
        <v>6</v>
      </c>
      <c r="C148" s="2">
        <v>1708070</v>
      </c>
      <c r="D148" s="2">
        <v>1911692</v>
      </c>
      <c r="E148" s="2" t="s">
        <v>10</v>
      </c>
      <c r="F148" s="2" t="s">
        <v>8</v>
      </c>
    </row>
    <row r="149" spans="1:6">
      <c r="A149" s="2" t="s">
        <v>160</v>
      </c>
      <c r="B149" s="2">
        <v>6</v>
      </c>
      <c r="C149" s="2">
        <v>1911793</v>
      </c>
      <c r="D149" s="2">
        <v>1950354</v>
      </c>
      <c r="E149" s="2" t="s">
        <v>12</v>
      </c>
      <c r="F149" s="2" t="s">
        <v>8</v>
      </c>
    </row>
    <row r="150" spans="1:6">
      <c r="A150" s="2" t="s">
        <v>161</v>
      </c>
      <c r="B150" s="2">
        <v>6</v>
      </c>
      <c r="C150" s="2">
        <v>1950455</v>
      </c>
      <c r="D150" s="2">
        <v>3148100</v>
      </c>
      <c r="E150" s="2" t="s">
        <v>10</v>
      </c>
      <c r="F150" s="2" t="s">
        <v>8</v>
      </c>
    </row>
    <row r="151" spans="1:6">
      <c r="A151" s="2" t="s">
        <v>162</v>
      </c>
      <c r="B151" s="2">
        <v>6</v>
      </c>
      <c r="C151" s="2">
        <v>3148201</v>
      </c>
      <c r="D151" s="2">
        <v>4092216</v>
      </c>
      <c r="E151" s="2" t="s">
        <v>10</v>
      </c>
      <c r="F151" s="2">
        <v>504509</v>
      </c>
    </row>
    <row r="152" spans="1:6">
      <c r="A152" s="2" t="s">
        <v>163</v>
      </c>
      <c r="B152" s="2">
        <v>6</v>
      </c>
      <c r="C152" s="2">
        <v>4092317</v>
      </c>
      <c r="D152" s="2">
        <v>4101401</v>
      </c>
      <c r="E152" s="2" t="s">
        <v>12</v>
      </c>
      <c r="F152" s="2" t="s">
        <v>8</v>
      </c>
    </row>
    <row r="153" spans="1:6">
      <c r="A153" s="2" t="s">
        <v>164</v>
      </c>
      <c r="B153" s="2">
        <v>6</v>
      </c>
      <c r="C153" s="2">
        <v>4101502</v>
      </c>
      <c r="D153" s="2">
        <v>4130848</v>
      </c>
      <c r="E153" s="2" t="s">
        <v>12</v>
      </c>
      <c r="F153" s="2" t="s">
        <v>8</v>
      </c>
    </row>
    <row r="154" spans="1:6">
      <c r="A154" s="2" t="s">
        <v>165</v>
      </c>
      <c r="B154" s="2">
        <v>6</v>
      </c>
      <c r="C154" s="2">
        <v>4130949</v>
      </c>
      <c r="D154" s="2">
        <v>4160053</v>
      </c>
      <c r="E154" s="2" t="s">
        <v>12</v>
      </c>
      <c r="F154" s="2" t="s">
        <v>8</v>
      </c>
    </row>
    <row r="155" spans="1:6">
      <c r="A155" s="2" t="s">
        <v>166</v>
      </c>
      <c r="B155" s="2">
        <v>6</v>
      </c>
      <c r="C155" s="2">
        <v>4160154</v>
      </c>
      <c r="D155" s="2">
        <v>4241917</v>
      </c>
      <c r="E155" s="2" t="s">
        <v>12</v>
      </c>
      <c r="F155" s="2" t="s">
        <v>8</v>
      </c>
    </row>
    <row r="156" spans="1:6">
      <c r="A156" s="2" t="s">
        <v>167</v>
      </c>
      <c r="B156" s="2">
        <v>6</v>
      </c>
      <c r="C156" s="2">
        <v>4242018</v>
      </c>
      <c r="D156" s="2">
        <v>5596395</v>
      </c>
      <c r="E156" s="2" t="s">
        <v>7</v>
      </c>
      <c r="F156" s="2">
        <v>329032</v>
      </c>
    </row>
    <row r="157" spans="1:6">
      <c r="A157" s="2" t="s">
        <v>168</v>
      </c>
      <c r="B157" s="2">
        <v>6</v>
      </c>
      <c r="C157" s="2">
        <v>5596496</v>
      </c>
      <c r="D157" s="2">
        <v>5605600</v>
      </c>
      <c r="E157" s="2" t="s">
        <v>12</v>
      </c>
      <c r="F157" s="2" t="s">
        <v>8</v>
      </c>
    </row>
    <row r="158" spans="1:6">
      <c r="A158" s="2" t="s">
        <v>169</v>
      </c>
      <c r="B158" s="2">
        <v>6</v>
      </c>
      <c r="C158" s="2">
        <v>5605701</v>
      </c>
      <c r="D158" s="2">
        <v>6110209</v>
      </c>
      <c r="E158" s="2" t="s">
        <v>7</v>
      </c>
      <c r="F158" s="2">
        <v>504509</v>
      </c>
    </row>
    <row r="159" spans="1:6">
      <c r="A159" s="2" t="s">
        <v>170</v>
      </c>
      <c r="B159" s="2">
        <v>6</v>
      </c>
      <c r="C159" s="2">
        <v>6110310</v>
      </c>
      <c r="D159" s="2">
        <v>6431227</v>
      </c>
      <c r="E159" s="2" t="s">
        <v>10</v>
      </c>
      <c r="F159" s="2" t="s">
        <v>8</v>
      </c>
    </row>
    <row r="160" spans="1:6">
      <c r="A160" s="2" t="s">
        <v>171</v>
      </c>
      <c r="B160" s="2">
        <v>6</v>
      </c>
      <c r="C160" s="2">
        <v>6431328</v>
      </c>
      <c r="D160" s="2">
        <v>6642407</v>
      </c>
      <c r="E160" s="2" t="s">
        <v>7</v>
      </c>
      <c r="F160" s="2" t="s">
        <v>8</v>
      </c>
    </row>
    <row r="161" spans="1:6">
      <c r="A161" s="2" t="s">
        <v>172</v>
      </c>
      <c r="B161" s="2">
        <v>6</v>
      </c>
      <c r="C161" s="2">
        <v>6642508</v>
      </c>
      <c r="D161" s="2">
        <v>7787273</v>
      </c>
      <c r="E161" s="2" t="s">
        <v>10</v>
      </c>
      <c r="F161" s="2" t="s">
        <v>8</v>
      </c>
    </row>
    <row r="162" spans="1:6">
      <c r="A162" s="2" t="s">
        <v>173</v>
      </c>
      <c r="B162" s="2">
        <v>6</v>
      </c>
      <c r="C162" s="2">
        <v>7787374</v>
      </c>
      <c r="D162" s="2">
        <v>7920553</v>
      </c>
      <c r="E162" s="2" t="s">
        <v>12</v>
      </c>
      <c r="F162" s="2" t="s">
        <v>8</v>
      </c>
    </row>
    <row r="163" spans="1:6">
      <c r="A163" s="2" t="s">
        <v>174</v>
      </c>
      <c r="B163" s="2">
        <v>6</v>
      </c>
      <c r="C163" s="2">
        <v>7920654</v>
      </c>
      <c r="D163" s="2">
        <v>8253507</v>
      </c>
      <c r="E163" s="2" t="s">
        <v>10</v>
      </c>
      <c r="F163" s="2" t="s">
        <v>8</v>
      </c>
    </row>
    <row r="164" spans="1:6">
      <c r="A164" s="2" t="s">
        <v>175</v>
      </c>
      <c r="B164" s="2">
        <v>6</v>
      </c>
      <c r="C164" s="2">
        <v>8253608</v>
      </c>
      <c r="D164" s="2">
        <v>8753999</v>
      </c>
      <c r="E164" s="2" t="s">
        <v>10</v>
      </c>
      <c r="F164" s="2" t="s">
        <v>8</v>
      </c>
    </row>
    <row r="165" spans="1:6">
      <c r="A165" s="2" t="s">
        <v>176</v>
      </c>
      <c r="B165" s="2">
        <v>6</v>
      </c>
      <c r="C165" s="2">
        <v>8754100</v>
      </c>
      <c r="D165" s="2">
        <v>9039145</v>
      </c>
      <c r="E165" s="2" t="s">
        <v>10</v>
      </c>
      <c r="F165" s="2" t="s">
        <v>8</v>
      </c>
    </row>
    <row r="166" spans="1:6">
      <c r="A166" s="2" t="s">
        <v>177</v>
      </c>
      <c r="B166" s="2">
        <v>7</v>
      </c>
      <c r="C166" s="2">
        <v>1</v>
      </c>
      <c r="D166" s="2">
        <v>7190</v>
      </c>
      <c r="E166" s="2" t="s">
        <v>12</v>
      </c>
      <c r="F166" s="2" t="s">
        <v>8</v>
      </c>
    </row>
    <row r="167" spans="1:6">
      <c r="A167" s="2" t="s">
        <v>178</v>
      </c>
      <c r="B167" s="2">
        <v>7</v>
      </c>
      <c r="C167" s="2">
        <v>7291</v>
      </c>
      <c r="D167" s="2">
        <v>121639</v>
      </c>
      <c r="E167" s="2" t="s">
        <v>12</v>
      </c>
      <c r="F167" s="2" t="s">
        <v>8</v>
      </c>
    </row>
    <row r="168" spans="1:6">
      <c r="A168" s="2" t="s">
        <v>179</v>
      </c>
      <c r="B168" s="2">
        <v>7</v>
      </c>
      <c r="C168" s="2">
        <v>121740</v>
      </c>
      <c r="D168" s="2">
        <v>173247</v>
      </c>
      <c r="E168" s="2" t="s">
        <v>12</v>
      </c>
      <c r="F168" s="2" t="s">
        <v>8</v>
      </c>
    </row>
    <row r="169" spans="1:6">
      <c r="A169" s="2" t="s">
        <v>180</v>
      </c>
      <c r="B169" s="2">
        <v>7</v>
      </c>
      <c r="C169" s="2">
        <v>173348</v>
      </c>
      <c r="D169" s="2">
        <v>212209</v>
      </c>
      <c r="E169" s="2" t="s">
        <v>12</v>
      </c>
      <c r="F169" s="2" t="s">
        <v>8</v>
      </c>
    </row>
    <row r="170" spans="1:6">
      <c r="A170" s="2" t="s">
        <v>181</v>
      </c>
      <c r="B170" s="2">
        <v>7</v>
      </c>
      <c r="C170" s="2">
        <v>212310</v>
      </c>
      <c r="D170" s="2">
        <v>221477</v>
      </c>
      <c r="E170" s="2" t="s">
        <v>12</v>
      </c>
      <c r="F170" s="2" t="s">
        <v>8</v>
      </c>
    </row>
    <row r="171" spans="1:6">
      <c r="A171" s="2" t="s">
        <v>182</v>
      </c>
      <c r="B171" s="2">
        <v>7</v>
      </c>
      <c r="C171" s="2">
        <v>221578</v>
      </c>
      <c r="D171" s="2">
        <v>1668558</v>
      </c>
      <c r="E171" s="2" t="s">
        <v>7</v>
      </c>
      <c r="F171" s="2" t="s">
        <v>8</v>
      </c>
    </row>
    <row r="172" spans="1:6">
      <c r="A172" s="2" t="s">
        <v>183</v>
      </c>
      <c r="B172" s="2">
        <v>7</v>
      </c>
      <c r="C172" s="2">
        <v>1668659</v>
      </c>
      <c r="D172" s="2">
        <v>1745538</v>
      </c>
      <c r="E172" s="2" t="s">
        <v>10</v>
      </c>
      <c r="F172" s="2" t="s">
        <v>8</v>
      </c>
    </row>
    <row r="173" spans="1:6">
      <c r="A173" s="2" t="s">
        <v>184</v>
      </c>
      <c r="B173" s="2">
        <v>7</v>
      </c>
      <c r="C173" s="2">
        <v>1745639</v>
      </c>
      <c r="D173" s="2">
        <v>2772988</v>
      </c>
      <c r="E173" s="2" t="s">
        <v>10</v>
      </c>
      <c r="F173" s="2" t="s">
        <v>8</v>
      </c>
    </row>
    <row r="174" spans="1:6">
      <c r="A174" s="2" t="s">
        <v>185</v>
      </c>
      <c r="B174" s="2">
        <v>7</v>
      </c>
      <c r="C174" s="2">
        <v>2773089</v>
      </c>
      <c r="D174" s="2">
        <v>2787347</v>
      </c>
      <c r="E174" s="2" t="s">
        <v>12</v>
      </c>
      <c r="F174" s="2" t="s">
        <v>8</v>
      </c>
    </row>
    <row r="175" spans="1:6">
      <c r="A175" s="2" t="s">
        <v>186</v>
      </c>
      <c r="B175" s="2">
        <v>7</v>
      </c>
      <c r="C175" s="2">
        <v>2787448</v>
      </c>
      <c r="D175" s="2">
        <v>2996921</v>
      </c>
      <c r="E175" s="2" t="s">
        <v>12</v>
      </c>
      <c r="F175" s="2">
        <v>313420</v>
      </c>
    </row>
    <row r="176" spans="1:6">
      <c r="A176" s="2" t="s">
        <v>187</v>
      </c>
      <c r="B176" s="2">
        <v>7</v>
      </c>
      <c r="C176" s="2">
        <v>2997022</v>
      </c>
      <c r="D176" s="2">
        <v>3194688</v>
      </c>
      <c r="E176" s="2" t="s">
        <v>12</v>
      </c>
      <c r="F176" s="2" t="s">
        <v>8</v>
      </c>
    </row>
    <row r="177" spans="1:6">
      <c r="A177" s="2" t="s">
        <v>188</v>
      </c>
      <c r="B177" s="2">
        <v>7</v>
      </c>
      <c r="C177" s="2">
        <v>3194789</v>
      </c>
      <c r="D177" s="2">
        <v>3391868</v>
      </c>
      <c r="E177" s="2" t="s">
        <v>12</v>
      </c>
      <c r="F177" s="2" t="s">
        <v>8</v>
      </c>
    </row>
    <row r="178" spans="1:6">
      <c r="A178" s="2" t="s">
        <v>189</v>
      </c>
      <c r="B178" s="2">
        <v>7</v>
      </c>
      <c r="C178" s="2">
        <v>3391969</v>
      </c>
      <c r="D178" s="2">
        <v>3408897</v>
      </c>
      <c r="E178" s="2" t="s">
        <v>12</v>
      </c>
      <c r="F178" s="2" t="s">
        <v>8</v>
      </c>
    </row>
    <row r="179" spans="1:6">
      <c r="A179" s="2" t="s">
        <v>190</v>
      </c>
      <c r="B179" s="2">
        <v>7</v>
      </c>
      <c r="C179" s="2">
        <v>3408998</v>
      </c>
      <c r="D179" s="2">
        <v>3451491</v>
      </c>
      <c r="E179" s="2" t="s">
        <v>12</v>
      </c>
      <c r="F179" s="2" t="s">
        <v>8</v>
      </c>
    </row>
    <row r="180" spans="1:6">
      <c r="A180" s="2" t="s">
        <v>191</v>
      </c>
      <c r="B180" s="2">
        <v>7</v>
      </c>
      <c r="C180" s="2">
        <v>3451592</v>
      </c>
      <c r="D180" s="2">
        <v>3813237</v>
      </c>
      <c r="E180" s="2" t="s">
        <v>12</v>
      </c>
      <c r="F180" s="2" t="s">
        <v>8</v>
      </c>
    </row>
    <row r="181" spans="1:6">
      <c r="A181" s="2" t="s">
        <v>192</v>
      </c>
      <c r="B181" s="2">
        <v>7</v>
      </c>
      <c r="C181" s="2">
        <v>3813338</v>
      </c>
      <c r="D181" s="2">
        <v>4377394</v>
      </c>
      <c r="E181" s="2" t="s">
        <v>10</v>
      </c>
      <c r="F181" s="2" t="s">
        <v>8</v>
      </c>
    </row>
    <row r="182" spans="1:6">
      <c r="A182" s="2" t="s">
        <v>193</v>
      </c>
      <c r="B182" s="2">
        <v>7</v>
      </c>
      <c r="C182" s="2">
        <v>4377495</v>
      </c>
      <c r="D182" s="2">
        <v>4640856</v>
      </c>
      <c r="E182" s="2" t="s">
        <v>12</v>
      </c>
      <c r="F182" s="2" t="s">
        <v>8</v>
      </c>
    </row>
    <row r="183" spans="1:6">
      <c r="A183" s="2" t="s">
        <v>194</v>
      </c>
      <c r="B183" s="2">
        <v>7</v>
      </c>
      <c r="C183" s="2">
        <v>4640957</v>
      </c>
      <c r="D183" s="2">
        <v>4710942</v>
      </c>
      <c r="E183" s="2" t="s">
        <v>12</v>
      </c>
      <c r="F183" s="2" t="s">
        <v>8</v>
      </c>
    </row>
    <row r="184" spans="1:6">
      <c r="A184" s="2" t="s">
        <v>195</v>
      </c>
      <c r="B184" s="2">
        <v>7</v>
      </c>
      <c r="C184" s="2">
        <v>4711043</v>
      </c>
      <c r="D184" s="2">
        <v>5040176</v>
      </c>
      <c r="E184" s="2" t="s">
        <v>10</v>
      </c>
      <c r="F184" s="2" t="s">
        <v>8</v>
      </c>
    </row>
    <row r="185" spans="1:6">
      <c r="A185" s="2" t="s">
        <v>196</v>
      </c>
      <c r="B185" s="2">
        <v>7</v>
      </c>
      <c r="C185" s="2">
        <v>5040277</v>
      </c>
      <c r="D185" s="2">
        <v>5717706</v>
      </c>
      <c r="E185" s="2" t="s">
        <v>12</v>
      </c>
      <c r="F185" s="2" t="s">
        <v>8</v>
      </c>
    </row>
    <row r="186" spans="1:6">
      <c r="A186" s="2" t="s">
        <v>197</v>
      </c>
      <c r="B186" s="2">
        <v>7</v>
      </c>
      <c r="C186" s="2">
        <v>5717807</v>
      </c>
      <c r="D186" s="2">
        <v>6587045</v>
      </c>
      <c r="E186" s="2" t="s">
        <v>12</v>
      </c>
      <c r="F186" s="2" t="s">
        <v>8</v>
      </c>
    </row>
    <row r="187" spans="1:6">
      <c r="A187" s="2" t="s">
        <v>198</v>
      </c>
      <c r="B187" s="2">
        <v>7</v>
      </c>
      <c r="C187" s="2">
        <v>6587146</v>
      </c>
      <c r="D187" s="2">
        <v>7533034</v>
      </c>
      <c r="E187" s="2" t="s">
        <v>10</v>
      </c>
      <c r="F187" s="2" t="s">
        <v>8</v>
      </c>
    </row>
    <row r="188" spans="1:6">
      <c r="A188" s="2" t="s">
        <v>199</v>
      </c>
      <c r="B188" s="2">
        <v>7</v>
      </c>
      <c r="C188" s="2">
        <v>7533135</v>
      </c>
      <c r="D188" s="2">
        <v>8002681</v>
      </c>
      <c r="E188" s="2" t="s">
        <v>12</v>
      </c>
      <c r="F188" s="2" t="s">
        <v>8</v>
      </c>
    </row>
    <row r="189" spans="1:6">
      <c r="A189" s="2" t="s">
        <v>200</v>
      </c>
      <c r="B189" s="2">
        <v>7</v>
      </c>
      <c r="C189" s="2">
        <v>8002782</v>
      </c>
      <c r="D189" s="2">
        <v>8112792</v>
      </c>
      <c r="E189" s="2" t="s">
        <v>12</v>
      </c>
      <c r="F189" s="2" t="s">
        <v>8</v>
      </c>
    </row>
    <row r="190" spans="1:6">
      <c r="A190" s="2" t="s">
        <v>201</v>
      </c>
      <c r="B190" s="2">
        <v>7</v>
      </c>
      <c r="C190" s="2">
        <v>8112893</v>
      </c>
      <c r="D190" s="2">
        <v>8320119</v>
      </c>
      <c r="E190" s="2" t="s">
        <v>12</v>
      </c>
      <c r="F190" s="2" t="s">
        <v>8</v>
      </c>
    </row>
    <row r="191" spans="1:6">
      <c r="A191" s="2" t="s">
        <v>202</v>
      </c>
      <c r="B191" s="2">
        <v>7</v>
      </c>
      <c r="C191" s="2">
        <v>8320220</v>
      </c>
      <c r="D191" s="2">
        <v>8328268</v>
      </c>
      <c r="E191" s="2" t="s">
        <v>12</v>
      </c>
      <c r="F191" s="2" t="s">
        <v>8</v>
      </c>
    </row>
    <row r="192" spans="1:6">
      <c r="A192" s="2" t="s">
        <v>203</v>
      </c>
      <c r="B192" s="2">
        <v>7</v>
      </c>
      <c r="C192" s="2">
        <v>8328369</v>
      </c>
      <c r="D192" s="2">
        <v>8726781</v>
      </c>
      <c r="E192" s="2" t="s">
        <v>12</v>
      </c>
      <c r="F192" s="2" t="s">
        <v>8</v>
      </c>
    </row>
    <row r="193" spans="1:6">
      <c r="A193" s="2" t="s">
        <v>204</v>
      </c>
      <c r="B193" s="2">
        <v>7</v>
      </c>
      <c r="C193" s="2">
        <v>8726882</v>
      </c>
      <c r="D193" s="2">
        <v>9455897</v>
      </c>
      <c r="E193" s="2" t="s">
        <v>12</v>
      </c>
      <c r="F193" s="2" t="s">
        <v>8</v>
      </c>
    </row>
    <row r="194" spans="1:6">
      <c r="A194" s="2" t="s">
        <v>205</v>
      </c>
      <c r="B194" s="2">
        <v>7</v>
      </c>
      <c r="C194" s="2">
        <v>9455998</v>
      </c>
      <c r="D194" s="2">
        <v>9936067</v>
      </c>
      <c r="E194" s="2" t="s">
        <v>10</v>
      </c>
      <c r="F194" s="2" t="s">
        <v>8</v>
      </c>
    </row>
    <row r="195" spans="1:6">
      <c r="A195" s="2" t="s">
        <v>206</v>
      </c>
      <c r="B195" s="2">
        <v>7</v>
      </c>
      <c r="C195" s="2">
        <v>9936168</v>
      </c>
      <c r="D195" s="2">
        <v>10777495</v>
      </c>
      <c r="E195" s="2" t="s">
        <v>12</v>
      </c>
      <c r="F195" s="2" t="s">
        <v>8</v>
      </c>
    </row>
    <row r="196" spans="1:6">
      <c r="A196" s="2" t="s">
        <v>207</v>
      </c>
      <c r="B196" s="2">
        <v>7</v>
      </c>
      <c r="C196" s="2">
        <v>10777596</v>
      </c>
      <c r="D196" s="2">
        <v>11863595</v>
      </c>
      <c r="E196" s="2" t="s">
        <v>7</v>
      </c>
      <c r="F196" s="2" t="s">
        <v>8</v>
      </c>
    </row>
    <row r="197" spans="1:6">
      <c r="A197" s="2" t="s">
        <v>208</v>
      </c>
      <c r="B197" s="2">
        <v>7</v>
      </c>
      <c r="C197" s="2">
        <v>11863696</v>
      </c>
      <c r="D197" s="2">
        <v>14939404</v>
      </c>
      <c r="E197" s="2" t="s">
        <v>7</v>
      </c>
      <c r="F197" s="2" t="s">
        <v>8</v>
      </c>
    </row>
    <row r="198" spans="1:6">
      <c r="A198" s="2" t="s">
        <v>209</v>
      </c>
      <c r="B198" s="2">
        <v>7</v>
      </c>
      <c r="C198" s="2">
        <v>14939505</v>
      </c>
      <c r="D198" s="2">
        <v>14951370</v>
      </c>
      <c r="E198" s="2" t="s">
        <v>12</v>
      </c>
      <c r="F198" s="2" t="s">
        <v>8</v>
      </c>
    </row>
    <row r="199" spans="1:6">
      <c r="A199" s="2" t="s">
        <v>210</v>
      </c>
      <c r="B199" s="2">
        <v>7</v>
      </c>
      <c r="C199" s="2">
        <v>14951471</v>
      </c>
      <c r="D199" s="2">
        <v>15252399</v>
      </c>
      <c r="E199" s="2" t="s">
        <v>10</v>
      </c>
      <c r="F199" s="2" t="s">
        <v>8</v>
      </c>
    </row>
    <row r="200" spans="1:6">
      <c r="A200" s="2" t="s">
        <v>211</v>
      </c>
      <c r="B200" s="2">
        <v>7</v>
      </c>
      <c r="C200" s="2">
        <v>15252500</v>
      </c>
      <c r="D200" s="2">
        <v>15774704</v>
      </c>
      <c r="E200" s="2" t="s">
        <v>10</v>
      </c>
      <c r="F200" s="2" t="s">
        <v>8</v>
      </c>
    </row>
    <row r="201" spans="1:6">
      <c r="A201" s="2" t="s">
        <v>212</v>
      </c>
      <c r="B201" s="2">
        <v>8</v>
      </c>
      <c r="C201" s="2">
        <v>1</v>
      </c>
      <c r="D201" s="2">
        <v>265190</v>
      </c>
      <c r="E201" s="2" t="s">
        <v>12</v>
      </c>
      <c r="F201" s="2" t="s">
        <v>8</v>
      </c>
    </row>
    <row r="202" spans="1:6">
      <c r="A202" s="2" t="s">
        <v>213</v>
      </c>
      <c r="B202" s="2">
        <v>8</v>
      </c>
      <c r="C202" s="2">
        <v>265291</v>
      </c>
      <c r="D202" s="2">
        <v>353492</v>
      </c>
      <c r="E202" s="2" t="s">
        <v>12</v>
      </c>
      <c r="F202" s="2" t="s">
        <v>8</v>
      </c>
    </row>
    <row r="203" spans="1:6">
      <c r="A203" s="2" t="s">
        <v>214</v>
      </c>
      <c r="B203" s="2">
        <v>8</v>
      </c>
      <c r="C203" s="2">
        <v>353593</v>
      </c>
      <c r="D203" s="2">
        <v>657533</v>
      </c>
      <c r="E203" s="2" t="s">
        <v>12</v>
      </c>
      <c r="F203" s="2" t="s">
        <v>8</v>
      </c>
    </row>
    <row r="204" spans="1:6">
      <c r="A204" s="2" t="s">
        <v>215</v>
      </c>
      <c r="B204" s="2">
        <v>8</v>
      </c>
      <c r="C204" s="2">
        <v>657634</v>
      </c>
      <c r="D204" s="2">
        <v>968620</v>
      </c>
      <c r="E204" s="2" t="s">
        <v>12</v>
      </c>
      <c r="F204" s="2" t="s">
        <v>216</v>
      </c>
    </row>
    <row r="205" spans="1:6">
      <c r="A205" s="2" t="s">
        <v>217</v>
      </c>
      <c r="B205" s="2">
        <v>8</v>
      </c>
      <c r="C205" s="2">
        <v>968721</v>
      </c>
      <c r="D205" s="2">
        <v>1116085</v>
      </c>
      <c r="E205" s="2" t="s">
        <v>12</v>
      </c>
      <c r="F205" s="2">
        <v>147365</v>
      </c>
    </row>
    <row r="206" spans="1:6">
      <c r="A206" s="2" t="s">
        <v>218</v>
      </c>
      <c r="B206" s="2">
        <v>8</v>
      </c>
      <c r="C206" s="2">
        <v>1116186</v>
      </c>
      <c r="D206" s="2">
        <v>1195018</v>
      </c>
      <c r="E206" s="2" t="s">
        <v>7</v>
      </c>
      <c r="F206" s="2">
        <v>78833</v>
      </c>
    </row>
    <row r="207" spans="1:6">
      <c r="A207" s="2" t="s">
        <v>219</v>
      </c>
      <c r="B207" s="2">
        <v>8</v>
      </c>
      <c r="C207" s="2">
        <v>1195119</v>
      </c>
      <c r="D207" s="2">
        <v>1992995</v>
      </c>
      <c r="E207" s="2" t="s">
        <v>7</v>
      </c>
      <c r="F207" s="2">
        <v>500315</v>
      </c>
    </row>
    <row r="208" spans="1:6">
      <c r="A208" s="2" t="s">
        <v>220</v>
      </c>
      <c r="B208" s="2">
        <v>8</v>
      </c>
      <c r="C208" s="2">
        <v>1993096</v>
      </c>
      <c r="D208" s="2">
        <v>2100449</v>
      </c>
      <c r="E208" s="2" t="s">
        <v>12</v>
      </c>
      <c r="F208" s="2" t="s">
        <v>8</v>
      </c>
    </row>
    <row r="209" spans="1:6">
      <c r="A209" s="2" t="s">
        <v>221</v>
      </c>
      <c r="B209" s="2">
        <v>8</v>
      </c>
      <c r="C209" s="2">
        <v>2100550</v>
      </c>
      <c r="D209" s="2">
        <v>2172780</v>
      </c>
      <c r="E209" s="2" t="s">
        <v>10</v>
      </c>
      <c r="F209" s="2" t="s">
        <v>8</v>
      </c>
    </row>
    <row r="210" spans="1:6">
      <c r="A210" s="2" t="s">
        <v>222</v>
      </c>
      <c r="B210" s="2">
        <v>8</v>
      </c>
      <c r="C210" s="2">
        <v>2172881</v>
      </c>
      <c r="D210" s="2">
        <v>2319067</v>
      </c>
      <c r="E210" s="2" t="s">
        <v>12</v>
      </c>
      <c r="F210" s="2">
        <v>146187</v>
      </c>
    </row>
    <row r="211" spans="1:6">
      <c r="A211" s="2" t="s">
        <v>223</v>
      </c>
      <c r="B211" s="2">
        <v>8</v>
      </c>
      <c r="C211" s="2">
        <v>2319168</v>
      </c>
      <c r="D211" s="2">
        <v>2538163</v>
      </c>
      <c r="E211" s="2" t="s">
        <v>10</v>
      </c>
      <c r="F211" s="2" t="s">
        <v>8</v>
      </c>
    </row>
    <row r="212" spans="1:6">
      <c r="A212" s="2" t="s">
        <v>224</v>
      </c>
      <c r="B212" s="2">
        <v>8</v>
      </c>
      <c r="C212" s="2">
        <v>2538264</v>
      </c>
      <c r="D212" s="2">
        <v>2628134</v>
      </c>
      <c r="E212" s="2" t="s">
        <v>12</v>
      </c>
      <c r="F212" s="2" t="s">
        <v>8</v>
      </c>
    </row>
    <row r="213" spans="1:6">
      <c r="A213" s="2" t="s">
        <v>225</v>
      </c>
      <c r="B213" s="2">
        <v>8</v>
      </c>
      <c r="C213" s="2">
        <v>2628235</v>
      </c>
      <c r="D213" s="2">
        <v>2822895</v>
      </c>
      <c r="E213" s="2" t="s">
        <v>10</v>
      </c>
      <c r="F213" s="2" t="s">
        <v>8</v>
      </c>
    </row>
    <row r="214" spans="1:6">
      <c r="A214" s="2" t="s">
        <v>226</v>
      </c>
      <c r="B214" s="2">
        <v>8</v>
      </c>
      <c r="C214" s="2">
        <v>2822996</v>
      </c>
      <c r="D214" s="2">
        <v>3484992</v>
      </c>
      <c r="E214" s="2" t="s">
        <v>7</v>
      </c>
      <c r="F214" s="2">
        <v>437920</v>
      </c>
    </row>
    <row r="215" spans="1:6">
      <c r="A215" s="2" t="s">
        <v>227</v>
      </c>
      <c r="B215" s="2">
        <v>8</v>
      </c>
      <c r="C215" s="2">
        <v>3485093</v>
      </c>
      <c r="D215" s="2">
        <v>3852706</v>
      </c>
      <c r="E215" s="2" t="s">
        <v>12</v>
      </c>
      <c r="F215" s="2" t="s">
        <v>8</v>
      </c>
    </row>
    <row r="216" spans="1:6">
      <c r="A216" s="2" t="s">
        <v>228</v>
      </c>
      <c r="B216" s="2">
        <v>8</v>
      </c>
      <c r="C216" s="2">
        <v>3852807</v>
      </c>
      <c r="D216" s="2">
        <v>3939408</v>
      </c>
      <c r="E216" s="2" t="s">
        <v>12</v>
      </c>
      <c r="F216" s="2" t="s">
        <v>8</v>
      </c>
    </row>
    <row r="217" spans="1:6">
      <c r="A217" s="2" t="s">
        <v>229</v>
      </c>
      <c r="B217" s="2">
        <v>8</v>
      </c>
      <c r="C217" s="2">
        <v>3939509</v>
      </c>
      <c r="D217" s="2">
        <v>3945280</v>
      </c>
      <c r="E217" s="2" t="s">
        <v>12</v>
      </c>
      <c r="F217" s="2" t="s">
        <v>8</v>
      </c>
    </row>
    <row r="218" spans="1:6">
      <c r="A218" s="2" t="s">
        <v>230</v>
      </c>
      <c r="B218" s="2">
        <v>8</v>
      </c>
      <c r="C218" s="2">
        <v>3945381</v>
      </c>
      <c r="D218" s="2">
        <v>4242075</v>
      </c>
      <c r="E218" s="2" t="s">
        <v>12</v>
      </c>
      <c r="F218" s="2" t="s">
        <v>8</v>
      </c>
    </row>
    <row r="219" spans="1:6">
      <c r="A219" s="2" t="s">
        <v>231</v>
      </c>
      <c r="B219" s="2">
        <v>8</v>
      </c>
      <c r="C219" s="2">
        <v>4242176</v>
      </c>
      <c r="D219" s="2">
        <v>5343649</v>
      </c>
      <c r="E219" s="2" t="s">
        <v>12</v>
      </c>
      <c r="F219" s="2" t="s">
        <v>8</v>
      </c>
    </row>
    <row r="220" spans="1:6">
      <c r="A220" s="2" t="s">
        <v>232</v>
      </c>
      <c r="B220" s="2">
        <v>8</v>
      </c>
      <c r="C220" s="2">
        <v>5343750</v>
      </c>
      <c r="D220" s="2">
        <v>5537130</v>
      </c>
      <c r="E220" s="2" t="s">
        <v>12</v>
      </c>
      <c r="F220" s="2" t="s">
        <v>8</v>
      </c>
    </row>
    <row r="221" spans="1:6">
      <c r="A221" s="2" t="s">
        <v>233</v>
      </c>
      <c r="B221" s="2">
        <v>8</v>
      </c>
      <c r="C221" s="2">
        <v>5537231</v>
      </c>
      <c r="D221" s="2">
        <v>5595722</v>
      </c>
      <c r="E221" s="2" t="s">
        <v>12</v>
      </c>
      <c r="F221" s="2" t="s">
        <v>8</v>
      </c>
    </row>
    <row r="222" spans="1:6">
      <c r="A222" s="2" t="s">
        <v>234</v>
      </c>
      <c r="B222" s="2">
        <v>8</v>
      </c>
      <c r="C222" s="2">
        <v>5595823</v>
      </c>
      <c r="D222" s="2">
        <v>5666479</v>
      </c>
      <c r="E222" s="2" t="s">
        <v>10</v>
      </c>
      <c r="F222" s="2" t="s">
        <v>8</v>
      </c>
    </row>
    <row r="223" spans="1:6">
      <c r="A223" s="2" t="s">
        <v>235</v>
      </c>
      <c r="B223" s="2">
        <v>8</v>
      </c>
      <c r="C223" s="2">
        <v>5666580</v>
      </c>
      <c r="D223" s="2">
        <v>6554337</v>
      </c>
      <c r="E223" s="2" t="s">
        <v>12</v>
      </c>
      <c r="F223" s="2" t="s">
        <v>8</v>
      </c>
    </row>
    <row r="224" spans="1:6">
      <c r="A224" s="2" t="s">
        <v>236</v>
      </c>
      <c r="B224" s="2">
        <v>8</v>
      </c>
      <c r="C224" s="2">
        <v>6554438</v>
      </c>
      <c r="D224" s="2">
        <v>7958293</v>
      </c>
      <c r="E224" s="2" t="s">
        <v>7</v>
      </c>
      <c r="F224" s="2" t="s">
        <v>8</v>
      </c>
    </row>
    <row r="225" spans="1:6">
      <c r="A225" s="2" t="s">
        <v>237</v>
      </c>
      <c r="B225" s="2">
        <v>8</v>
      </c>
      <c r="C225" s="2">
        <v>7958394</v>
      </c>
      <c r="D225" s="2">
        <v>8006732</v>
      </c>
      <c r="E225" s="2" t="s">
        <v>12</v>
      </c>
      <c r="F225" s="2" t="s">
        <v>8</v>
      </c>
    </row>
    <row r="226" spans="1:6">
      <c r="A226" s="2" t="s">
        <v>238</v>
      </c>
      <c r="B226" s="2">
        <v>8</v>
      </c>
      <c r="C226" s="2">
        <v>8006833</v>
      </c>
      <c r="D226" s="2">
        <v>8433384</v>
      </c>
      <c r="E226" s="2" t="s">
        <v>12</v>
      </c>
      <c r="F226" s="2" t="s">
        <v>8</v>
      </c>
    </row>
    <row r="227" spans="1:6">
      <c r="A227" s="2" t="s">
        <v>239</v>
      </c>
      <c r="B227" s="2">
        <v>8</v>
      </c>
      <c r="C227" s="2">
        <v>8433485</v>
      </c>
      <c r="D227" s="2">
        <v>8611349</v>
      </c>
      <c r="E227" s="2" t="s">
        <v>10</v>
      </c>
      <c r="F227" s="2">
        <v>177865</v>
      </c>
    </row>
    <row r="228" spans="1:6">
      <c r="A228" s="2" t="s">
        <v>240</v>
      </c>
      <c r="B228" s="2">
        <v>8</v>
      </c>
      <c r="C228" s="2">
        <v>8611450</v>
      </c>
      <c r="D228" s="2">
        <v>9111764</v>
      </c>
      <c r="E228" s="2" t="s">
        <v>10</v>
      </c>
      <c r="F228" s="2">
        <v>500315</v>
      </c>
    </row>
    <row r="229" spans="1:6">
      <c r="A229" s="2" t="s">
        <v>241</v>
      </c>
      <c r="B229" s="2">
        <v>8</v>
      </c>
      <c r="C229" s="2">
        <v>9111865</v>
      </c>
      <c r="D229" s="2">
        <v>9264129</v>
      </c>
      <c r="E229" s="2" t="s">
        <v>12</v>
      </c>
      <c r="F229" s="2" t="s">
        <v>8</v>
      </c>
    </row>
    <row r="230" spans="1:6">
      <c r="A230" s="2" t="s">
        <v>242</v>
      </c>
      <c r="B230" s="2">
        <v>8</v>
      </c>
      <c r="C230" s="2">
        <v>9264230</v>
      </c>
      <c r="D230" s="2">
        <v>9345754</v>
      </c>
      <c r="E230" s="2" t="s">
        <v>10</v>
      </c>
      <c r="F230" s="2" t="s">
        <v>8</v>
      </c>
    </row>
    <row r="231" spans="1:6">
      <c r="A231" s="2" t="s">
        <v>243</v>
      </c>
      <c r="B231" s="2">
        <v>8</v>
      </c>
      <c r="C231" s="2">
        <v>9345855</v>
      </c>
      <c r="D231" s="2">
        <v>9589233</v>
      </c>
      <c r="E231" s="2" t="s">
        <v>12</v>
      </c>
      <c r="F231" s="2" t="s">
        <v>8</v>
      </c>
    </row>
    <row r="232" spans="1:6">
      <c r="A232" s="2" t="s">
        <v>244</v>
      </c>
      <c r="B232" s="2">
        <v>8</v>
      </c>
      <c r="C232" s="2">
        <v>9589334</v>
      </c>
      <c r="D232" s="2">
        <v>10449454</v>
      </c>
      <c r="E232" s="2" t="s">
        <v>12</v>
      </c>
      <c r="F232" s="2" t="s">
        <v>8</v>
      </c>
    </row>
    <row r="233" spans="1:6">
      <c r="A233" s="2" t="s">
        <v>245</v>
      </c>
      <c r="B233" s="2">
        <v>8</v>
      </c>
      <c r="C233" s="2">
        <v>10449555</v>
      </c>
      <c r="D233" s="2">
        <v>10951471</v>
      </c>
      <c r="E233" s="2" t="s">
        <v>10</v>
      </c>
      <c r="F233" s="2" t="s">
        <v>8</v>
      </c>
    </row>
    <row r="234" spans="1:6">
      <c r="A234" s="2" t="s">
        <v>246</v>
      </c>
      <c r="B234" s="2">
        <v>8</v>
      </c>
      <c r="C234" s="2">
        <v>10951572</v>
      </c>
      <c r="D234" s="2">
        <v>10955892</v>
      </c>
      <c r="E234" s="2" t="s">
        <v>12</v>
      </c>
      <c r="F234" s="2" t="s">
        <v>8</v>
      </c>
    </row>
    <row r="235" spans="1:6">
      <c r="A235" s="2" t="s">
        <v>247</v>
      </c>
      <c r="B235" s="2">
        <v>8</v>
      </c>
      <c r="C235" s="2">
        <v>10955993</v>
      </c>
      <c r="D235" s="2">
        <v>11113458</v>
      </c>
      <c r="E235" s="2" t="s">
        <v>12</v>
      </c>
      <c r="F235" s="2" t="s">
        <v>8</v>
      </c>
    </row>
    <row r="236" spans="1:6">
      <c r="A236" s="2" t="s">
        <v>248</v>
      </c>
      <c r="B236" s="2">
        <v>8</v>
      </c>
      <c r="C236" s="2">
        <v>11113559</v>
      </c>
      <c r="D236" s="2">
        <v>11725429</v>
      </c>
      <c r="E236" s="2" t="s">
        <v>10</v>
      </c>
      <c r="F236" s="2" t="s">
        <v>8</v>
      </c>
    </row>
    <row r="237" spans="1:6">
      <c r="A237" s="2" t="s">
        <v>249</v>
      </c>
      <c r="B237" s="2">
        <v>8</v>
      </c>
      <c r="C237" s="2">
        <v>11725530</v>
      </c>
      <c r="D237" s="2">
        <v>11732805</v>
      </c>
      <c r="E237" s="2" t="s">
        <v>12</v>
      </c>
      <c r="F237" s="2" t="s">
        <v>8</v>
      </c>
    </row>
    <row r="238" spans="1:6">
      <c r="A238" s="2" t="s">
        <v>250</v>
      </c>
      <c r="B238" s="2">
        <v>8</v>
      </c>
      <c r="C238" s="2">
        <v>11732906</v>
      </c>
      <c r="D238" s="2">
        <v>12357772</v>
      </c>
      <c r="E238" s="2" t="s">
        <v>7</v>
      </c>
      <c r="F238" s="2" t="s">
        <v>8</v>
      </c>
    </row>
    <row r="239" spans="1:6">
      <c r="A239" s="2" t="s">
        <v>251</v>
      </c>
      <c r="B239" s="2">
        <v>8</v>
      </c>
      <c r="C239" s="2">
        <v>12357873</v>
      </c>
      <c r="D239" s="2">
        <v>12359404</v>
      </c>
      <c r="E239" s="2" t="s">
        <v>12</v>
      </c>
      <c r="F239" s="2" t="s">
        <v>8</v>
      </c>
    </row>
    <row r="240" spans="1:6">
      <c r="A240" s="2" t="s">
        <v>252</v>
      </c>
      <c r="B240" s="2">
        <v>8</v>
      </c>
      <c r="C240" s="2">
        <v>12359505</v>
      </c>
      <c r="D240" s="2">
        <v>13001593</v>
      </c>
      <c r="E240" s="2" t="s">
        <v>7</v>
      </c>
      <c r="F240" s="2" t="s">
        <v>8</v>
      </c>
    </row>
    <row r="241" spans="1:6">
      <c r="A241" s="2" t="s">
        <v>253</v>
      </c>
      <c r="B241" s="2">
        <v>8</v>
      </c>
      <c r="C241" s="2">
        <v>13001694</v>
      </c>
      <c r="D241" s="2">
        <v>15326139</v>
      </c>
      <c r="E241" s="2" t="s">
        <v>7</v>
      </c>
      <c r="F241" s="2" t="s">
        <v>8</v>
      </c>
    </row>
    <row r="242" spans="1:6">
      <c r="A242" s="2" t="s">
        <v>254</v>
      </c>
      <c r="B242" s="2">
        <v>8</v>
      </c>
      <c r="C242" s="2">
        <v>15326240</v>
      </c>
      <c r="D242" s="2">
        <v>15333140</v>
      </c>
      <c r="E242" s="2" t="s">
        <v>12</v>
      </c>
      <c r="F242" s="2" t="s">
        <v>8</v>
      </c>
    </row>
    <row r="243" spans="1:6">
      <c r="A243" s="2" t="s">
        <v>255</v>
      </c>
      <c r="B243" s="2">
        <v>8</v>
      </c>
      <c r="C243" s="2">
        <v>15333241</v>
      </c>
      <c r="D243" s="2">
        <v>15461334</v>
      </c>
      <c r="E243" s="2" t="s">
        <v>12</v>
      </c>
      <c r="F243" s="2" t="s">
        <v>8</v>
      </c>
    </row>
    <row r="244" spans="1:6">
      <c r="A244" s="2" t="s">
        <v>256</v>
      </c>
      <c r="B244" s="2">
        <v>8</v>
      </c>
      <c r="C244" s="2">
        <v>15461435</v>
      </c>
      <c r="D244" s="2">
        <v>16749459</v>
      </c>
      <c r="E244" s="2" t="s">
        <v>10</v>
      </c>
      <c r="F244" s="2" t="s">
        <v>8</v>
      </c>
    </row>
    <row r="245" spans="1:6">
      <c r="A245" s="2" t="s">
        <v>257</v>
      </c>
      <c r="B245" s="2">
        <v>8</v>
      </c>
      <c r="C245" s="2">
        <v>16749560</v>
      </c>
      <c r="D245" s="2">
        <v>16760558</v>
      </c>
      <c r="E245" s="2" t="s">
        <v>12</v>
      </c>
      <c r="F245" s="2" t="s">
        <v>8</v>
      </c>
    </row>
    <row r="246" spans="1:6">
      <c r="A246" s="2" t="s">
        <v>258</v>
      </c>
      <c r="B246" s="2">
        <v>8</v>
      </c>
      <c r="C246" s="2">
        <v>16760659</v>
      </c>
      <c r="D246" s="2">
        <v>17014281</v>
      </c>
      <c r="E246" s="2" t="s">
        <v>12</v>
      </c>
      <c r="F246" s="2">
        <v>253623</v>
      </c>
    </row>
    <row r="247" spans="1:6">
      <c r="A247" s="2" t="s">
        <v>259</v>
      </c>
      <c r="B247" s="2">
        <v>8</v>
      </c>
      <c r="C247" s="2">
        <v>17014382</v>
      </c>
      <c r="D247" s="2">
        <v>17108927</v>
      </c>
      <c r="E247" s="2" t="s">
        <v>12</v>
      </c>
      <c r="F247" s="2" t="s">
        <v>8</v>
      </c>
    </row>
    <row r="248" spans="1:6">
      <c r="A248" s="2" t="s">
        <v>260</v>
      </c>
      <c r="B248" s="2">
        <v>8</v>
      </c>
      <c r="C248" s="2">
        <v>17109028</v>
      </c>
      <c r="D248" s="2">
        <v>17593367</v>
      </c>
      <c r="E248" s="2" t="s">
        <v>10</v>
      </c>
      <c r="F248" s="2" t="s">
        <v>216</v>
      </c>
    </row>
    <row r="249" spans="1:6">
      <c r="A249" s="2" t="s">
        <v>261</v>
      </c>
      <c r="B249" s="2">
        <v>8</v>
      </c>
      <c r="C249" s="2">
        <v>17593468</v>
      </c>
      <c r="D249" s="2">
        <v>17598538</v>
      </c>
      <c r="E249" s="2" t="s">
        <v>7</v>
      </c>
      <c r="F249" s="2" t="s">
        <v>8</v>
      </c>
    </row>
    <row r="250" spans="1:6">
      <c r="A250" s="2" t="s">
        <v>262</v>
      </c>
      <c r="B250" s="2">
        <v>9</v>
      </c>
      <c r="C250" s="2">
        <v>1</v>
      </c>
      <c r="D250" s="2">
        <v>914909</v>
      </c>
      <c r="E250" s="2" t="s">
        <v>7</v>
      </c>
      <c r="F250" s="2" t="s">
        <v>8</v>
      </c>
    </row>
    <row r="251" spans="1:6">
      <c r="A251" s="2" t="s">
        <v>263</v>
      </c>
      <c r="B251" s="2">
        <v>9</v>
      </c>
      <c r="C251" s="2">
        <v>915010</v>
      </c>
      <c r="D251" s="2">
        <v>2827776</v>
      </c>
      <c r="E251" s="2" t="s">
        <v>10</v>
      </c>
      <c r="F251" s="2" t="s">
        <v>8</v>
      </c>
    </row>
    <row r="252" spans="1:6">
      <c r="A252" s="2" t="s">
        <v>264</v>
      </c>
      <c r="B252" s="2">
        <v>9</v>
      </c>
      <c r="C252" s="2">
        <v>2827877</v>
      </c>
      <c r="D252" s="2">
        <v>4508481</v>
      </c>
      <c r="E252" s="2" t="s">
        <v>7</v>
      </c>
      <c r="F252" s="2" t="s">
        <v>8</v>
      </c>
    </row>
    <row r="253" spans="1:6">
      <c r="A253" s="2" t="s">
        <v>265</v>
      </c>
      <c r="B253" s="2">
        <v>9</v>
      </c>
      <c r="C253" s="2">
        <v>4508582</v>
      </c>
      <c r="D253" s="2">
        <v>4552952</v>
      </c>
      <c r="E253" s="2" t="s">
        <v>12</v>
      </c>
      <c r="F253" s="2" t="s">
        <v>8</v>
      </c>
    </row>
    <row r="254" spans="1:6">
      <c r="A254" s="2" t="s">
        <v>266</v>
      </c>
      <c r="B254" s="2">
        <v>9</v>
      </c>
      <c r="C254" s="2">
        <v>4553053</v>
      </c>
      <c r="D254" s="2">
        <v>4852310</v>
      </c>
      <c r="E254" s="2" t="s">
        <v>12</v>
      </c>
      <c r="F254" s="2" t="s">
        <v>8</v>
      </c>
    </row>
    <row r="255" spans="1:6">
      <c r="A255" s="2" t="s">
        <v>267</v>
      </c>
      <c r="B255" s="2">
        <v>9</v>
      </c>
      <c r="C255" s="2">
        <v>4852411</v>
      </c>
      <c r="D255" s="2">
        <v>5294898</v>
      </c>
      <c r="E255" s="2" t="s">
        <v>12</v>
      </c>
      <c r="F255" s="2" t="s">
        <v>8</v>
      </c>
    </row>
    <row r="256" spans="1:6">
      <c r="A256" s="2" t="s">
        <v>268</v>
      </c>
      <c r="B256" s="2">
        <v>9</v>
      </c>
      <c r="C256" s="2">
        <v>5294999</v>
      </c>
      <c r="D256" s="2">
        <v>5685819</v>
      </c>
      <c r="E256" s="2" t="s">
        <v>12</v>
      </c>
      <c r="F256" s="2" t="s">
        <v>8</v>
      </c>
    </row>
    <row r="257" spans="1:6">
      <c r="A257" s="2" t="s">
        <v>269</v>
      </c>
      <c r="B257" s="2">
        <v>9</v>
      </c>
      <c r="C257" s="2">
        <v>5685920</v>
      </c>
      <c r="D257" s="2">
        <v>5922458</v>
      </c>
      <c r="E257" s="2" t="s">
        <v>12</v>
      </c>
      <c r="F257" s="2" t="s">
        <v>8</v>
      </c>
    </row>
    <row r="258" spans="1:6">
      <c r="A258" s="2" t="s">
        <v>270</v>
      </c>
      <c r="B258" s="2">
        <v>9</v>
      </c>
      <c r="C258" s="2">
        <v>5922559</v>
      </c>
      <c r="D258" s="2">
        <v>6399174</v>
      </c>
      <c r="E258" s="2" t="s">
        <v>12</v>
      </c>
      <c r="F258" s="2" t="s">
        <v>8</v>
      </c>
    </row>
    <row r="259" spans="1:6">
      <c r="A259" s="2" t="s">
        <v>271</v>
      </c>
      <c r="B259" s="2">
        <v>9</v>
      </c>
      <c r="C259" s="2">
        <v>6399275</v>
      </c>
      <c r="D259" s="2">
        <v>7450626</v>
      </c>
      <c r="E259" s="2" t="s">
        <v>10</v>
      </c>
      <c r="F259" s="2" t="s">
        <v>8</v>
      </c>
    </row>
    <row r="260" spans="1:6">
      <c r="A260" s="2" t="s">
        <v>272</v>
      </c>
      <c r="B260" s="2">
        <v>9</v>
      </c>
      <c r="C260" s="2">
        <v>7450727</v>
      </c>
      <c r="D260" s="2">
        <v>7891876</v>
      </c>
      <c r="E260" s="2" t="s">
        <v>7</v>
      </c>
      <c r="F260" s="2" t="s">
        <v>8</v>
      </c>
    </row>
    <row r="261" spans="1:6">
      <c r="A261" s="2" t="s">
        <v>273</v>
      </c>
      <c r="B261" s="2">
        <v>9</v>
      </c>
      <c r="C261" s="2">
        <v>7891977</v>
      </c>
      <c r="D261" s="2">
        <v>8367370</v>
      </c>
      <c r="E261" s="2" t="s">
        <v>7</v>
      </c>
      <c r="F261" s="2" t="s">
        <v>8</v>
      </c>
    </row>
    <row r="262" spans="1:6">
      <c r="A262" s="2" t="s">
        <v>274</v>
      </c>
      <c r="B262" s="2">
        <v>9</v>
      </c>
      <c r="C262" s="2">
        <v>8367471</v>
      </c>
      <c r="D262" s="2">
        <v>10618669</v>
      </c>
      <c r="E262" s="2" t="s">
        <v>7</v>
      </c>
      <c r="F262" s="2" t="s">
        <v>8</v>
      </c>
    </row>
    <row r="263" spans="1:6">
      <c r="A263" s="2" t="s">
        <v>275</v>
      </c>
      <c r="B263" s="2">
        <v>10</v>
      </c>
      <c r="C263" s="2">
        <v>1</v>
      </c>
      <c r="D263" s="2">
        <v>545855</v>
      </c>
      <c r="E263" s="2" t="s">
        <v>7</v>
      </c>
      <c r="F263" s="2" t="s">
        <v>276</v>
      </c>
    </row>
    <row r="264" spans="1:6">
      <c r="A264" s="2" t="s">
        <v>277</v>
      </c>
      <c r="B264" s="2">
        <v>10</v>
      </c>
      <c r="C264" s="2">
        <v>545956</v>
      </c>
      <c r="D264" s="2">
        <v>753282</v>
      </c>
      <c r="E264" s="2" t="s">
        <v>12</v>
      </c>
      <c r="F264" s="2">
        <v>207327</v>
      </c>
    </row>
    <row r="265" spans="1:6">
      <c r="A265" s="2" t="s">
        <v>278</v>
      </c>
      <c r="B265" s="2">
        <v>10</v>
      </c>
      <c r="C265" s="2">
        <v>753383</v>
      </c>
      <c r="D265" s="2">
        <v>1135590</v>
      </c>
      <c r="E265" s="2" t="s">
        <v>10</v>
      </c>
      <c r="F265" s="2" t="s">
        <v>8</v>
      </c>
    </row>
    <row r="266" spans="1:6">
      <c r="A266" s="2" t="s">
        <v>279</v>
      </c>
      <c r="B266" s="2">
        <v>10</v>
      </c>
      <c r="C266" s="2">
        <v>1135691</v>
      </c>
      <c r="D266" s="2">
        <v>1260416</v>
      </c>
      <c r="E266" s="2" t="s">
        <v>7</v>
      </c>
      <c r="F266" s="2" t="s">
        <v>8</v>
      </c>
    </row>
    <row r="267" spans="1:6">
      <c r="A267" s="2" t="s">
        <v>280</v>
      </c>
      <c r="B267" s="2">
        <v>10</v>
      </c>
      <c r="C267" s="2">
        <v>1260517</v>
      </c>
      <c r="D267" s="2">
        <v>1271611</v>
      </c>
      <c r="E267" s="2" t="s">
        <v>12</v>
      </c>
      <c r="F267" s="2" t="s">
        <v>8</v>
      </c>
    </row>
    <row r="268" spans="1:6">
      <c r="A268" s="2" t="s">
        <v>281</v>
      </c>
      <c r="B268" s="2">
        <v>10</v>
      </c>
      <c r="C268" s="2">
        <v>1271712</v>
      </c>
      <c r="D268" s="2">
        <v>2463803</v>
      </c>
      <c r="E268" s="2" t="s">
        <v>10</v>
      </c>
      <c r="F268" s="2" t="s">
        <v>8</v>
      </c>
    </row>
    <row r="269" spans="1:6">
      <c r="A269" s="2" t="s">
        <v>282</v>
      </c>
      <c r="B269" s="2">
        <v>10</v>
      </c>
      <c r="C269" s="2">
        <v>2463904</v>
      </c>
      <c r="D269" s="2">
        <v>2500161</v>
      </c>
      <c r="E269" s="2" t="s">
        <v>12</v>
      </c>
      <c r="F269" s="2" t="s">
        <v>8</v>
      </c>
    </row>
    <row r="270" spans="1:6">
      <c r="A270" s="2" t="s">
        <v>283</v>
      </c>
      <c r="B270" s="2">
        <v>10</v>
      </c>
      <c r="C270" s="2">
        <v>2500262</v>
      </c>
      <c r="D270" s="2">
        <v>4906378</v>
      </c>
      <c r="E270" s="2" t="s">
        <v>7</v>
      </c>
      <c r="F270" s="2" t="s">
        <v>8</v>
      </c>
    </row>
    <row r="271" spans="1:6">
      <c r="A271" s="2" t="s">
        <v>284</v>
      </c>
      <c r="B271" s="2">
        <v>10</v>
      </c>
      <c r="C271" s="2">
        <v>4906479</v>
      </c>
      <c r="D271" s="2">
        <v>4930419</v>
      </c>
      <c r="E271" s="2" t="s">
        <v>12</v>
      </c>
      <c r="F271" s="2" t="s">
        <v>8</v>
      </c>
    </row>
    <row r="272" spans="1:6">
      <c r="A272" s="2" t="s">
        <v>285</v>
      </c>
      <c r="B272" s="2">
        <v>10</v>
      </c>
      <c r="C272" s="2">
        <v>4930520</v>
      </c>
      <c r="D272" s="2">
        <v>5449433</v>
      </c>
      <c r="E272" s="2" t="s">
        <v>7</v>
      </c>
      <c r="F272" s="2" t="s">
        <v>8</v>
      </c>
    </row>
    <row r="273" spans="1:6">
      <c r="A273" s="2" t="s">
        <v>286</v>
      </c>
      <c r="B273" s="2">
        <v>10</v>
      </c>
      <c r="C273" s="2">
        <v>5449534</v>
      </c>
      <c r="D273" s="2">
        <v>6001778</v>
      </c>
      <c r="E273" s="2" t="s">
        <v>10</v>
      </c>
      <c r="F273" s="2" t="s">
        <v>8</v>
      </c>
    </row>
    <row r="274" spans="1:6">
      <c r="A274" s="2" t="s">
        <v>287</v>
      </c>
      <c r="B274" s="2">
        <v>10</v>
      </c>
      <c r="C274" s="2">
        <v>6001879</v>
      </c>
      <c r="D274" s="2">
        <v>7099119</v>
      </c>
      <c r="E274" s="2" t="s">
        <v>7</v>
      </c>
      <c r="F274" s="2" t="s">
        <v>8</v>
      </c>
    </row>
    <row r="275" spans="1:6">
      <c r="A275" s="2" t="s">
        <v>288</v>
      </c>
      <c r="B275" s="2">
        <v>10</v>
      </c>
      <c r="C275" s="2">
        <v>7099220</v>
      </c>
      <c r="D275" s="2">
        <v>7234630</v>
      </c>
      <c r="E275" s="2" t="s">
        <v>7</v>
      </c>
      <c r="F275" s="2" t="s">
        <v>8</v>
      </c>
    </row>
    <row r="276" spans="1:6">
      <c r="A276" s="2" t="s">
        <v>289</v>
      </c>
      <c r="B276" s="2">
        <v>10</v>
      </c>
      <c r="C276" s="2">
        <v>7234731</v>
      </c>
      <c r="D276" s="2">
        <v>7674099</v>
      </c>
      <c r="E276" s="2" t="s">
        <v>12</v>
      </c>
      <c r="F276" s="2" t="s">
        <v>8</v>
      </c>
    </row>
    <row r="277" spans="1:6">
      <c r="A277" s="2" t="s">
        <v>290</v>
      </c>
      <c r="B277" s="2">
        <v>10</v>
      </c>
      <c r="C277" s="2">
        <v>7674200</v>
      </c>
      <c r="D277" s="2">
        <v>7891095</v>
      </c>
      <c r="E277" s="2" t="s">
        <v>12</v>
      </c>
      <c r="F277" s="2" t="s">
        <v>8</v>
      </c>
    </row>
    <row r="278" spans="1:6">
      <c r="A278" s="2" t="s">
        <v>291</v>
      </c>
      <c r="B278" s="2">
        <v>10</v>
      </c>
      <c r="C278" s="2">
        <v>7891196</v>
      </c>
      <c r="D278" s="2">
        <v>8738219</v>
      </c>
      <c r="E278" s="2" t="s">
        <v>10</v>
      </c>
      <c r="F278" s="2" t="s">
        <v>8</v>
      </c>
    </row>
    <row r="279" spans="1:6">
      <c r="A279" s="2" t="s">
        <v>292</v>
      </c>
      <c r="B279" s="2">
        <v>10</v>
      </c>
      <c r="C279" s="2">
        <v>8738320</v>
      </c>
      <c r="D279" s="2">
        <v>9210957</v>
      </c>
      <c r="E279" s="2" t="s">
        <v>12</v>
      </c>
      <c r="F279" s="2" t="s">
        <v>8</v>
      </c>
    </row>
    <row r="280" spans="1:6">
      <c r="A280" s="2" t="s">
        <v>293</v>
      </c>
      <c r="B280" s="2">
        <v>10</v>
      </c>
      <c r="C280" s="2">
        <v>9211058</v>
      </c>
      <c r="D280" s="2">
        <v>9961310</v>
      </c>
      <c r="E280" s="2" t="s">
        <v>7</v>
      </c>
      <c r="F280" s="2" t="s">
        <v>8</v>
      </c>
    </row>
    <row r="281" spans="1:6">
      <c r="A281" s="2" t="s">
        <v>294</v>
      </c>
      <c r="B281" s="2">
        <v>10</v>
      </c>
      <c r="C281" s="2">
        <v>9961411</v>
      </c>
      <c r="D281" s="2">
        <v>10874610</v>
      </c>
      <c r="E281" s="2" t="s">
        <v>7</v>
      </c>
      <c r="F281" s="2" t="s">
        <v>8</v>
      </c>
    </row>
    <row r="282" spans="1:6">
      <c r="A282" s="2" t="s">
        <v>295</v>
      </c>
      <c r="B282" s="2">
        <v>10</v>
      </c>
      <c r="C282" s="2">
        <v>10874711</v>
      </c>
      <c r="D282" s="2">
        <v>11181930</v>
      </c>
      <c r="E282" s="2" t="s">
        <v>12</v>
      </c>
      <c r="F282" s="2" t="s">
        <v>8</v>
      </c>
    </row>
    <row r="283" spans="1:6">
      <c r="A283" s="2" t="s">
        <v>296</v>
      </c>
      <c r="B283" s="2">
        <v>10</v>
      </c>
      <c r="C283" s="2">
        <v>11182031</v>
      </c>
      <c r="D283" s="2">
        <v>11183445</v>
      </c>
      <c r="E283" s="2" t="s">
        <v>12</v>
      </c>
      <c r="F283" s="2" t="s">
        <v>8</v>
      </c>
    </row>
    <row r="284" spans="1:6">
      <c r="A284" s="2" t="s">
        <v>297</v>
      </c>
      <c r="B284" s="2">
        <v>10</v>
      </c>
      <c r="C284" s="2">
        <v>11183546</v>
      </c>
      <c r="D284" s="2">
        <v>11773029</v>
      </c>
      <c r="E284" s="2" t="s">
        <v>10</v>
      </c>
      <c r="F284" s="2" t="s">
        <v>8</v>
      </c>
    </row>
    <row r="285" spans="1:6">
      <c r="A285" s="2" t="s">
        <v>298</v>
      </c>
      <c r="B285" s="2">
        <v>10</v>
      </c>
      <c r="C285" s="2">
        <v>11773130</v>
      </c>
      <c r="D285" s="2">
        <v>12008299</v>
      </c>
      <c r="E285" s="2" t="s">
        <v>10</v>
      </c>
      <c r="F285" s="2" t="s">
        <v>8</v>
      </c>
    </row>
    <row r="286" spans="1:6">
      <c r="A286" s="2" t="s">
        <v>299</v>
      </c>
      <c r="B286" s="2">
        <v>10</v>
      </c>
      <c r="C286" s="2">
        <v>12008400</v>
      </c>
      <c r="D286" s="2">
        <v>12480247</v>
      </c>
      <c r="E286" s="2" t="s">
        <v>10</v>
      </c>
      <c r="F286" s="2" t="s">
        <v>8</v>
      </c>
    </row>
    <row r="287" spans="1:6">
      <c r="A287" s="2" t="s">
        <v>300</v>
      </c>
      <c r="B287" s="2">
        <v>10</v>
      </c>
      <c r="C287" s="2">
        <v>12480348</v>
      </c>
      <c r="D287" s="2">
        <v>13744270</v>
      </c>
      <c r="E287" s="2" t="s">
        <v>10</v>
      </c>
      <c r="F287" s="2" t="s">
        <v>8</v>
      </c>
    </row>
    <row r="288" spans="1:6">
      <c r="A288" s="2" t="s">
        <v>301</v>
      </c>
      <c r="B288" s="2">
        <v>10</v>
      </c>
      <c r="C288" s="2">
        <v>13744371</v>
      </c>
      <c r="D288" s="2">
        <v>14153235</v>
      </c>
      <c r="E288" s="2" t="s">
        <v>7</v>
      </c>
      <c r="F288" s="2" t="s">
        <v>8</v>
      </c>
    </row>
    <row r="289" spans="1:6">
      <c r="A289" s="2" t="s">
        <v>302</v>
      </c>
      <c r="B289" s="2">
        <v>10</v>
      </c>
      <c r="C289" s="2">
        <v>14153336</v>
      </c>
      <c r="D289" s="2">
        <v>14159193</v>
      </c>
      <c r="E289" s="2" t="s">
        <v>12</v>
      </c>
      <c r="F289" s="2" t="s">
        <v>8</v>
      </c>
    </row>
    <row r="290" spans="1:6">
      <c r="A290" s="2" t="s">
        <v>303</v>
      </c>
      <c r="B290" s="2">
        <v>10</v>
      </c>
      <c r="C290" s="2">
        <v>14159294</v>
      </c>
      <c r="D290" s="2">
        <v>15705841</v>
      </c>
      <c r="E290" s="2" t="s">
        <v>7</v>
      </c>
      <c r="F290" s="2" t="s">
        <v>8</v>
      </c>
    </row>
    <row r="291" spans="1:6">
      <c r="A291" s="2" t="s">
        <v>304</v>
      </c>
      <c r="B291" s="2">
        <v>10</v>
      </c>
      <c r="C291" s="2">
        <v>15705942</v>
      </c>
      <c r="D291" s="2">
        <v>15771986</v>
      </c>
      <c r="E291" s="2" t="s">
        <v>12</v>
      </c>
      <c r="F291" s="2" t="s">
        <v>8</v>
      </c>
    </row>
    <row r="292" spans="1:6">
      <c r="A292" s="2" t="s">
        <v>305</v>
      </c>
      <c r="B292" s="2">
        <v>10</v>
      </c>
      <c r="C292" s="2">
        <v>15772087</v>
      </c>
      <c r="D292" s="2">
        <v>16424301</v>
      </c>
      <c r="E292" s="2" t="s">
        <v>10</v>
      </c>
      <c r="F292" s="2" t="s">
        <v>8</v>
      </c>
    </row>
    <row r="293" spans="1:6">
      <c r="A293" s="2" t="s">
        <v>306</v>
      </c>
      <c r="B293" s="2">
        <v>10</v>
      </c>
      <c r="C293" s="2">
        <v>16424402</v>
      </c>
      <c r="D293" s="2">
        <v>16669239</v>
      </c>
      <c r="E293" s="2" t="s">
        <v>7</v>
      </c>
      <c r="F293" s="2" t="s">
        <v>8</v>
      </c>
    </row>
    <row r="294" spans="1:6">
      <c r="A294" s="2" t="s">
        <v>307</v>
      </c>
      <c r="B294" s="2">
        <v>10</v>
      </c>
      <c r="C294" s="2">
        <v>16669340</v>
      </c>
      <c r="D294" s="2">
        <v>16679650</v>
      </c>
      <c r="E294" s="2" t="s">
        <v>12</v>
      </c>
      <c r="F294" s="2" t="s">
        <v>8</v>
      </c>
    </row>
    <row r="295" spans="1:6">
      <c r="A295" s="2" t="s">
        <v>308</v>
      </c>
      <c r="B295" s="2">
        <v>10</v>
      </c>
      <c r="C295" s="2">
        <v>16679751</v>
      </c>
      <c r="D295" s="2">
        <v>16722017</v>
      </c>
      <c r="E295" s="2" t="s">
        <v>12</v>
      </c>
      <c r="F295" s="2" t="s">
        <v>8</v>
      </c>
    </row>
    <row r="296" spans="1:6">
      <c r="A296" s="2" t="s">
        <v>309</v>
      </c>
      <c r="B296" s="2">
        <v>10</v>
      </c>
      <c r="C296" s="2">
        <v>16722118</v>
      </c>
      <c r="D296" s="2">
        <v>16811935</v>
      </c>
      <c r="E296" s="2" t="s">
        <v>12</v>
      </c>
      <c r="F296" s="2" t="s">
        <v>8</v>
      </c>
    </row>
    <row r="297" spans="1:6">
      <c r="A297" s="2" t="s">
        <v>310</v>
      </c>
      <c r="B297" s="2">
        <v>10</v>
      </c>
      <c r="C297" s="2">
        <v>16812036</v>
      </c>
      <c r="D297" s="2">
        <v>16898518</v>
      </c>
      <c r="E297" s="2" t="s">
        <v>12</v>
      </c>
      <c r="F297" s="2" t="s">
        <v>276</v>
      </c>
    </row>
    <row r="298" spans="1:6">
      <c r="A298" s="2" t="s">
        <v>311</v>
      </c>
      <c r="B298" s="2">
        <v>10</v>
      </c>
      <c r="C298" s="2">
        <v>16898619</v>
      </c>
      <c r="D298" s="2">
        <v>17013436</v>
      </c>
      <c r="E298" s="2" t="s">
        <v>10</v>
      </c>
      <c r="F298" s="2">
        <v>78833</v>
      </c>
    </row>
    <row r="299" spans="1:6">
      <c r="A299" s="2" t="s">
        <v>312</v>
      </c>
      <c r="B299" s="2">
        <v>10</v>
      </c>
      <c r="C299" s="2">
        <v>17013537</v>
      </c>
      <c r="D299" s="2">
        <v>17159226</v>
      </c>
      <c r="E299" s="2" t="s">
        <v>12</v>
      </c>
      <c r="F299" s="2" t="s">
        <v>8</v>
      </c>
    </row>
    <row r="300" spans="1:6">
      <c r="A300" s="2" t="s">
        <v>313</v>
      </c>
      <c r="B300" s="2">
        <v>10</v>
      </c>
      <c r="C300" s="2">
        <v>17159327</v>
      </c>
      <c r="D300" s="2">
        <v>17232031</v>
      </c>
      <c r="E300" s="2" t="s">
        <v>12</v>
      </c>
      <c r="F300" s="2" t="s">
        <v>8</v>
      </c>
    </row>
    <row r="301" spans="1:6">
      <c r="A301" s="2" t="s">
        <v>314</v>
      </c>
      <c r="B301" s="2">
        <v>10</v>
      </c>
      <c r="C301" s="2">
        <v>17232132</v>
      </c>
      <c r="D301" s="2">
        <v>17238994</v>
      </c>
      <c r="E301" s="2" t="s">
        <v>10</v>
      </c>
      <c r="F301" s="2" t="s">
        <v>8</v>
      </c>
    </row>
    <row r="302" spans="1:6">
      <c r="A302" s="2" t="s">
        <v>315</v>
      </c>
      <c r="B302" s="2">
        <v>10</v>
      </c>
      <c r="C302" s="2">
        <v>17239095</v>
      </c>
      <c r="D302" s="2">
        <v>17240315</v>
      </c>
      <c r="E302" s="2" t="s">
        <v>12</v>
      </c>
      <c r="F302" s="2" t="s">
        <v>8</v>
      </c>
    </row>
    <row r="303" spans="1:6">
      <c r="A303" s="2" t="s">
        <v>316</v>
      </c>
      <c r="B303" s="2">
        <v>10</v>
      </c>
      <c r="C303" s="2">
        <v>17240416</v>
      </c>
      <c r="D303" s="2">
        <v>17251380</v>
      </c>
      <c r="E303" s="2" t="s">
        <v>12</v>
      </c>
      <c r="F303" s="2" t="s">
        <v>8</v>
      </c>
    </row>
    <row r="304" spans="1:6">
      <c r="A304" s="2" t="s">
        <v>317</v>
      </c>
      <c r="B304" s="2">
        <v>11</v>
      </c>
      <c r="C304" s="2">
        <v>1</v>
      </c>
      <c r="D304" s="2">
        <v>95149</v>
      </c>
      <c r="E304" s="2" t="s">
        <v>12</v>
      </c>
      <c r="F304" s="2" t="s">
        <v>276</v>
      </c>
    </row>
    <row r="305" spans="1:6">
      <c r="A305" s="2" t="s">
        <v>318</v>
      </c>
      <c r="B305" s="2">
        <v>11</v>
      </c>
      <c r="C305" s="2">
        <v>95250</v>
      </c>
      <c r="D305" s="2">
        <v>2265035</v>
      </c>
      <c r="E305" s="2" t="s">
        <v>7</v>
      </c>
      <c r="F305" s="2" t="s">
        <v>8</v>
      </c>
    </row>
    <row r="306" spans="1:6">
      <c r="A306" s="2" t="s">
        <v>319</v>
      </c>
      <c r="B306" s="2">
        <v>11</v>
      </c>
      <c r="C306" s="2">
        <v>2265136</v>
      </c>
      <c r="D306" s="2">
        <v>3600744</v>
      </c>
      <c r="E306" s="2" t="s">
        <v>7</v>
      </c>
      <c r="F306" s="2" t="s">
        <v>8</v>
      </c>
    </row>
    <row r="307" spans="1:6">
      <c r="A307" s="2" t="s">
        <v>320</v>
      </c>
      <c r="B307" s="2">
        <v>11</v>
      </c>
      <c r="C307" s="2">
        <v>3600845</v>
      </c>
      <c r="D307" s="2">
        <v>3680372</v>
      </c>
      <c r="E307" s="2" t="s">
        <v>12</v>
      </c>
      <c r="F307" s="2" t="s">
        <v>8</v>
      </c>
    </row>
    <row r="308" spans="1:6">
      <c r="A308" s="2" t="s">
        <v>321</v>
      </c>
      <c r="B308" s="2">
        <v>11</v>
      </c>
      <c r="C308" s="2">
        <v>3680473</v>
      </c>
      <c r="D308" s="2">
        <v>4307390</v>
      </c>
      <c r="E308" s="2" t="s">
        <v>10</v>
      </c>
      <c r="F308" s="2" t="s">
        <v>8</v>
      </c>
    </row>
    <row r="309" spans="1:6">
      <c r="A309" s="2" t="s">
        <v>322</v>
      </c>
      <c r="B309" s="2">
        <v>11</v>
      </c>
      <c r="C309" s="2">
        <v>4307491</v>
      </c>
      <c r="D309" s="2">
        <v>4702772</v>
      </c>
      <c r="E309" s="2" t="s">
        <v>10</v>
      </c>
      <c r="F309" s="2" t="s">
        <v>8</v>
      </c>
    </row>
    <row r="310" spans="1:6">
      <c r="A310" s="2" t="s">
        <v>323</v>
      </c>
      <c r="B310" s="2">
        <v>11</v>
      </c>
      <c r="C310" s="2">
        <v>4702873</v>
      </c>
      <c r="D310" s="2">
        <v>5099093</v>
      </c>
      <c r="E310" s="2" t="s">
        <v>10</v>
      </c>
      <c r="F310" s="2" t="s">
        <v>8</v>
      </c>
    </row>
    <row r="311" spans="1:6">
      <c r="A311" s="2" t="s">
        <v>324</v>
      </c>
      <c r="B311" s="2">
        <v>11</v>
      </c>
      <c r="C311" s="2">
        <v>5099194</v>
      </c>
      <c r="D311" s="2">
        <v>5396757</v>
      </c>
      <c r="E311" s="2" t="s">
        <v>12</v>
      </c>
      <c r="F311" s="2">
        <v>253623</v>
      </c>
    </row>
    <row r="312" spans="1:6">
      <c r="A312" s="2" t="s">
        <v>325</v>
      </c>
      <c r="B312" s="2">
        <v>11</v>
      </c>
      <c r="C312" s="2">
        <v>5396858</v>
      </c>
      <c r="D312" s="2">
        <v>5507981</v>
      </c>
      <c r="E312" s="2" t="s">
        <v>7</v>
      </c>
      <c r="F312" s="2">
        <v>147365</v>
      </c>
    </row>
    <row r="313" spans="1:6">
      <c r="A313" s="2" t="s">
        <v>326</v>
      </c>
      <c r="B313" s="2">
        <v>11</v>
      </c>
      <c r="C313" s="2">
        <v>5508082</v>
      </c>
      <c r="D313" s="2">
        <v>5703296</v>
      </c>
      <c r="E313" s="2" t="s">
        <v>7</v>
      </c>
      <c r="F313" s="2" t="s">
        <v>216</v>
      </c>
    </row>
    <row r="314" spans="1:6">
      <c r="A314" s="2" t="s">
        <v>327</v>
      </c>
      <c r="B314" s="2">
        <v>12</v>
      </c>
      <c r="C314" s="2">
        <v>1</v>
      </c>
      <c r="D314" s="2">
        <v>171084</v>
      </c>
      <c r="E314" s="2" t="s">
        <v>12</v>
      </c>
      <c r="F314" s="2" t="s">
        <v>8</v>
      </c>
    </row>
    <row r="315" spans="1:6">
      <c r="A315" s="2" t="s">
        <v>328</v>
      </c>
      <c r="B315" s="2">
        <v>12</v>
      </c>
      <c r="C315" s="2">
        <v>171185</v>
      </c>
      <c r="D315" s="2">
        <v>183966</v>
      </c>
      <c r="E315" s="2" t="s">
        <v>7</v>
      </c>
      <c r="F315" s="2" t="s">
        <v>8</v>
      </c>
    </row>
    <row r="316" spans="1:6">
      <c r="A316" s="2" t="s">
        <v>329</v>
      </c>
      <c r="B316" s="2">
        <v>12</v>
      </c>
      <c r="C316" s="2">
        <v>184067</v>
      </c>
      <c r="D316" s="2">
        <v>917277</v>
      </c>
      <c r="E316" s="2" t="s">
        <v>7</v>
      </c>
      <c r="F316" s="2" t="s">
        <v>8</v>
      </c>
    </row>
    <row r="317" spans="1:6">
      <c r="A317" s="2" t="s">
        <v>330</v>
      </c>
      <c r="B317" s="2">
        <v>12</v>
      </c>
      <c r="C317" s="2">
        <v>917378</v>
      </c>
      <c r="D317" s="2">
        <v>942028</v>
      </c>
      <c r="E317" s="2" t="s">
        <v>12</v>
      </c>
      <c r="F317" s="2" t="s">
        <v>8</v>
      </c>
    </row>
    <row r="318" spans="1:6">
      <c r="A318" s="2" t="s">
        <v>331</v>
      </c>
      <c r="B318" s="2">
        <v>12</v>
      </c>
      <c r="C318" s="2">
        <v>942129</v>
      </c>
      <c r="D318" s="2">
        <v>1476018</v>
      </c>
      <c r="E318" s="2" t="s">
        <v>7</v>
      </c>
      <c r="F318" s="2" t="s">
        <v>8</v>
      </c>
    </row>
    <row r="319" spans="1:6">
      <c r="A319" s="2" t="s">
        <v>332</v>
      </c>
      <c r="B319" s="2">
        <v>12</v>
      </c>
      <c r="C319" s="2">
        <v>1476119</v>
      </c>
      <c r="D319" s="2">
        <v>1483891</v>
      </c>
      <c r="E319" s="2" t="s">
        <v>12</v>
      </c>
      <c r="F319" s="2" t="s">
        <v>8</v>
      </c>
    </row>
    <row r="320" spans="1:6">
      <c r="A320" s="2" t="s">
        <v>333</v>
      </c>
      <c r="B320" s="2">
        <v>12</v>
      </c>
      <c r="C320" s="2">
        <v>1483992</v>
      </c>
      <c r="D320" s="2">
        <v>1488192</v>
      </c>
      <c r="E320" s="2" t="s">
        <v>12</v>
      </c>
      <c r="F320" s="2" t="s">
        <v>8</v>
      </c>
    </row>
    <row r="321" spans="1:6">
      <c r="A321" s="2" t="s">
        <v>334</v>
      </c>
      <c r="B321" s="2">
        <v>12</v>
      </c>
      <c r="C321" s="2">
        <v>1488293</v>
      </c>
      <c r="D321" s="2">
        <v>1801712</v>
      </c>
      <c r="E321" s="2" t="s">
        <v>12</v>
      </c>
      <c r="F321" s="2">
        <v>313420</v>
      </c>
    </row>
    <row r="322" spans="1:6">
      <c r="A322" s="2" t="s">
        <v>335</v>
      </c>
      <c r="B322" s="2">
        <v>12</v>
      </c>
      <c r="C322" s="2">
        <v>1801813</v>
      </c>
      <c r="D322" s="2">
        <v>2246372</v>
      </c>
      <c r="E322" s="2" t="s">
        <v>7</v>
      </c>
      <c r="F322" s="2" t="s">
        <v>8</v>
      </c>
    </row>
    <row r="323" spans="1:6">
      <c r="A323" s="2" t="s">
        <v>336</v>
      </c>
      <c r="B323" s="2">
        <v>12</v>
      </c>
      <c r="C323" s="2">
        <v>2246473</v>
      </c>
      <c r="D323" s="2">
        <v>2993678</v>
      </c>
      <c r="E323" s="2" t="s">
        <v>7</v>
      </c>
      <c r="F323" s="2" t="s">
        <v>8</v>
      </c>
    </row>
    <row r="324" spans="1:6">
      <c r="A324" s="2" t="s">
        <v>337</v>
      </c>
      <c r="B324" s="2">
        <v>12</v>
      </c>
      <c r="C324" s="2">
        <v>2993779</v>
      </c>
      <c r="D324" s="2">
        <v>3132235</v>
      </c>
      <c r="E324" s="2" t="s">
        <v>12</v>
      </c>
      <c r="F324" s="2" t="s">
        <v>8</v>
      </c>
    </row>
    <row r="325" spans="1:6">
      <c r="A325" s="2" t="s">
        <v>338</v>
      </c>
      <c r="B325" s="2">
        <v>12</v>
      </c>
      <c r="C325" s="2">
        <v>3132336</v>
      </c>
      <c r="D325" s="2">
        <v>3519404</v>
      </c>
      <c r="E325" s="2" t="s">
        <v>12</v>
      </c>
      <c r="F325" s="2" t="s">
        <v>8</v>
      </c>
    </row>
    <row r="326" spans="1:6">
      <c r="A326" s="2" t="s">
        <v>339</v>
      </c>
      <c r="B326" s="2">
        <v>12</v>
      </c>
      <c r="C326" s="2">
        <v>3519505</v>
      </c>
      <c r="D326" s="2">
        <v>3785110</v>
      </c>
      <c r="E326" s="2" t="s">
        <v>12</v>
      </c>
      <c r="F326" s="2" t="s">
        <v>8</v>
      </c>
    </row>
    <row r="327" spans="1:6">
      <c r="A327" s="2" t="s">
        <v>340</v>
      </c>
      <c r="B327" s="2">
        <v>12</v>
      </c>
      <c r="C327" s="2">
        <v>3785211</v>
      </c>
      <c r="D327" s="2">
        <v>5037906</v>
      </c>
      <c r="E327" s="2" t="s">
        <v>7</v>
      </c>
      <c r="F327" s="2" t="s">
        <v>8</v>
      </c>
    </row>
    <row r="328" spans="1:6">
      <c r="A328" s="2" t="s">
        <v>341</v>
      </c>
      <c r="B328" s="2">
        <v>12</v>
      </c>
      <c r="C328" s="2">
        <v>5038007</v>
      </c>
      <c r="D328" s="2">
        <v>5334753</v>
      </c>
      <c r="E328" s="2" t="s">
        <v>12</v>
      </c>
      <c r="F328" s="2" t="s">
        <v>8</v>
      </c>
    </row>
    <row r="329" spans="1:6">
      <c r="A329" s="2" t="s">
        <v>342</v>
      </c>
      <c r="B329" s="2">
        <v>12</v>
      </c>
      <c r="C329" s="2">
        <v>5334854</v>
      </c>
      <c r="D329" s="2">
        <v>5593399</v>
      </c>
      <c r="E329" s="2" t="s">
        <v>12</v>
      </c>
      <c r="F329" s="2" t="s">
        <v>8</v>
      </c>
    </row>
    <row r="330" spans="1:6">
      <c r="A330" s="2" t="s">
        <v>343</v>
      </c>
      <c r="B330" s="2">
        <v>12</v>
      </c>
      <c r="C330" s="2">
        <v>5593500</v>
      </c>
      <c r="D330" s="2">
        <v>5680992</v>
      </c>
      <c r="E330" s="2" t="s">
        <v>12</v>
      </c>
      <c r="F330" s="2" t="s">
        <v>8</v>
      </c>
    </row>
    <row r="331" spans="1:6">
      <c r="A331" s="2" t="s">
        <v>344</v>
      </c>
      <c r="B331" s="2">
        <v>12</v>
      </c>
      <c r="C331" s="2">
        <v>5681093</v>
      </c>
      <c r="D331" s="2">
        <v>5885460</v>
      </c>
      <c r="E331" s="2" t="s">
        <v>12</v>
      </c>
      <c r="F331" s="2" t="s">
        <v>8</v>
      </c>
    </row>
    <row r="332" spans="1:6">
      <c r="A332" s="2" t="s">
        <v>345</v>
      </c>
      <c r="B332" s="2">
        <v>12</v>
      </c>
      <c r="C332" s="2">
        <v>5885561</v>
      </c>
      <c r="D332" s="2">
        <v>6158707</v>
      </c>
      <c r="E332" s="2" t="s">
        <v>12</v>
      </c>
      <c r="F332" s="2" t="s">
        <v>8</v>
      </c>
    </row>
    <row r="333" spans="1:6">
      <c r="A333" s="2" t="s">
        <v>346</v>
      </c>
      <c r="B333" s="2">
        <v>12</v>
      </c>
      <c r="C333" s="2">
        <v>6158808</v>
      </c>
      <c r="D333" s="2">
        <v>6405629</v>
      </c>
      <c r="E333" s="2" t="s">
        <v>12</v>
      </c>
      <c r="F333" s="2" t="s">
        <v>8</v>
      </c>
    </row>
    <row r="334" spans="1:6">
      <c r="A334" s="2" t="s">
        <v>347</v>
      </c>
      <c r="B334" s="2">
        <v>12</v>
      </c>
      <c r="C334" s="2">
        <v>6405730</v>
      </c>
      <c r="D334" s="2">
        <v>6511398</v>
      </c>
      <c r="E334" s="2" t="s">
        <v>12</v>
      </c>
      <c r="F334" s="2" t="s">
        <v>8</v>
      </c>
    </row>
    <row r="335" spans="1:6">
      <c r="A335" s="2" t="s">
        <v>348</v>
      </c>
      <c r="B335" s="2">
        <v>12</v>
      </c>
      <c r="C335" s="2">
        <v>6511499</v>
      </c>
      <c r="D335" s="2">
        <v>6533933</v>
      </c>
      <c r="E335" s="2" t="s">
        <v>12</v>
      </c>
      <c r="F335" s="2" t="s">
        <v>8</v>
      </c>
    </row>
    <row r="336" spans="1:6">
      <c r="A336" s="2" t="s">
        <v>349</v>
      </c>
      <c r="B336" s="2">
        <v>12</v>
      </c>
      <c r="C336" s="2">
        <v>6534034</v>
      </c>
      <c r="D336" s="2">
        <v>6920682</v>
      </c>
      <c r="E336" s="2" t="s">
        <v>12</v>
      </c>
      <c r="F336" s="2" t="s">
        <v>8</v>
      </c>
    </row>
    <row r="337" spans="1:6">
      <c r="A337" s="2" t="s">
        <v>350</v>
      </c>
      <c r="B337" s="2">
        <v>12</v>
      </c>
      <c r="C337" s="2">
        <v>6920783</v>
      </c>
      <c r="D337" s="2">
        <v>6933544</v>
      </c>
      <c r="E337" s="2" t="s">
        <v>12</v>
      </c>
      <c r="F337" s="2" t="s">
        <v>8</v>
      </c>
    </row>
    <row r="338" spans="1:6">
      <c r="A338" s="2" t="s">
        <v>351</v>
      </c>
      <c r="B338" s="2">
        <v>12</v>
      </c>
      <c r="C338" s="2">
        <v>6933645</v>
      </c>
      <c r="D338" s="2">
        <v>7343349</v>
      </c>
      <c r="E338" s="2" t="s">
        <v>12</v>
      </c>
      <c r="F338" s="2" t="s">
        <v>8</v>
      </c>
    </row>
    <row r="339" spans="1:6">
      <c r="A339" s="2" t="s">
        <v>352</v>
      </c>
      <c r="B339" s="2">
        <v>12</v>
      </c>
      <c r="C339" s="2">
        <v>7343450</v>
      </c>
      <c r="D339" s="2">
        <v>7897659</v>
      </c>
      <c r="E339" s="2" t="s">
        <v>12</v>
      </c>
      <c r="F339" s="2" t="s">
        <v>8</v>
      </c>
    </row>
    <row r="340" spans="1:6">
      <c r="A340" s="2" t="s">
        <v>353</v>
      </c>
      <c r="B340" s="2">
        <v>12</v>
      </c>
      <c r="C340" s="2">
        <v>7897760</v>
      </c>
      <c r="D340" s="2">
        <v>8659242</v>
      </c>
      <c r="E340" s="2" t="s">
        <v>7</v>
      </c>
      <c r="F340" s="2">
        <v>96604</v>
      </c>
    </row>
    <row r="341" spans="1:6">
      <c r="A341" s="2" t="s">
        <v>354</v>
      </c>
      <c r="B341" s="2">
        <v>12</v>
      </c>
      <c r="C341" s="2">
        <v>8659343</v>
      </c>
      <c r="D341" s="2">
        <v>8666715</v>
      </c>
      <c r="E341" s="2" t="s">
        <v>12</v>
      </c>
      <c r="F341" s="2" t="s">
        <v>8</v>
      </c>
    </row>
    <row r="342" spans="1:6">
      <c r="A342" s="2" t="s">
        <v>355</v>
      </c>
      <c r="B342" s="2">
        <v>12</v>
      </c>
      <c r="C342" s="2">
        <v>8666816</v>
      </c>
      <c r="D342" s="2">
        <v>9400901</v>
      </c>
      <c r="E342" s="2" t="s">
        <v>7</v>
      </c>
      <c r="F342" s="2" t="s">
        <v>8</v>
      </c>
    </row>
    <row r="343" spans="1:6">
      <c r="A343" s="2" t="s">
        <v>356</v>
      </c>
      <c r="B343" s="2">
        <v>12</v>
      </c>
      <c r="C343" s="2">
        <v>9401002</v>
      </c>
      <c r="D343" s="2">
        <v>9561283</v>
      </c>
      <c r="E343" s="2" t="s">
        <v>7</v>
      </c>
      <c r="F343" s="2" t="s">
        <v>8</v>
      </c>
    </row>
    <row r="344" spans="1:6">
      <c r="A344" s="2" t="s">
        <v>357</v>
      </c>
      <c r="B344" s="2">
        <v>12</v>
      </c>
      <c r="C344" s="2">
        <v>9561384</v>
      </c>
      <c r="D344" s="2">
        <v>12073362</v>
      </c>
      <c r="E344" s="2" t="s">
        <v>7</v>
      </c>
      <c r="F344" s="2" t="s">
        <v>8</v>
      </c>
    </row>
    <row r="345" spans="1:6">
      <c r="A345" s="2" t="s">
        <v>358</v>
      </c>
      <c r="B345" s="2">
        <v>12</v>
      </c>
      <c r="C345" s="2">
        <v>12073463</v>
      </c>
      <c r="D345" s="2">
        <v>12378281</v>
      </c>
      <c r="E345" s="2" t="s">
        <v>7</v>
      </c>
      <c r="F345" s="2" t="s">
        <v>8</v>
      </c>
    </row>
    <row r="346" spans="1:6">
      <c r="A346" s="2" t="s">
        <v>359</v>
      </c>
      <c r="B346" s="2">
        <v>12</v>
      </c>
      <c r="C346" s="2">
        <v>12378382</v>
      </c>
      <c r="D346" s="2">
        <v>12414467</v>
      </c>
      <c r="E346" s="2" t="s">
        <v>7</v>
      </c>
      <c r="F346" s="2" t="s">
        <v>8</v>
      </c>
    </row>
    <row r="347" spans="1:6">
      <c r="A347" t="s">
        <v>360</v>
      </c>
    </row>
  </sheetData>
  <sortState xmlns:xlrd2="http://schemas.microsoft.com/office/spreadsheetml/2017/richdata2" ref="A3:F347">
    <sortCondition ref="B2:B347"/>
    <sortCondition ref="C2:C347"/>
  </sortState>
  <pageMargins left="0" right="0" top="0.39370000000000005" bottom="0.39370000000000005" header="0" footer="0"/>
  <pageSetup paperSize="0" fitToWidth="0" fitToHeight="0" orientation="portrait" horizontalDpi="0" verticalDpi="0" copies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9"/>
  <sheetViews>
    <sheetView workbookViewId="0"/>
  </sheetViews>
  <sheetFormatPr baseColWidth="10" defaultRowHeight="13.3"/>
  <cols>
    <col min="1" max="1" width="10.1875" customWidth="1"/>
    <col min="2" max="4" width="10.6640625" customWidth="1"/>
    <col min="5" max="5" width="14.80859375" customWidth="1"/>
    <col min="6" max="6" width="10.6640625" customWidth="1"/>
  </cols>
  <sheetData>
    <row r="1" spans="1:10" ht="13.8">
      <c r="A1" t="s">
        <v>361</v>
      </c>
      <c r="B1" t="s">
        <v>362</v>
      </c>
      <c r="C1" t="s">
        <v>363</v>
      </c>
      <c r="D1" t="s">
        <v>364</v>
      </c>
      <c r="E1" t="s">
        <v>365</v>
      </c>
      <c r="F1" t="s">
        <v>366</v>
      </c>
      <c r="G1" t="s">
        <v>367</v>
      </c>
      <c r="H1" t="s">
        <v>368</v>
      </c>
      <c r="I1" t="s">
        <v>369</v>
      </c>
    </row>
    <row r="2" spans="1:10" ht="13.8">
      <c r="A2">
        <v>2</v>
      </c>
      <c r="B2">
        <v>2738943</v>
      </c>
      <c r="C2">
        <v>6931972</v>
      </c>
      <c r="D2">
        <v>6</v>
      </c>
      <c r="E2" t="s">
        <v>29</v>
      </c>
      <c r="F2">
        <v>1</v>
      </c>
      <c r="G2">
        <v>4193030</v>
      </c>
      <c r="H2">
        <f t="shared" ref="H2:H65" si="0">(G2-F2)+1</f>
        <v>4193030</v>
      </c>
      <c r="I2" t="s">
        <v>7</v>
      </c>
      <c r="J2">
        <v>20</v>
      </c>
    </row>
    <row r="3" spans="1:10" ht="13.8">
      <c r="A3">
        <v>11</v>
      </c>
      <c r="B3">
        <v>95250</v>
      </c>
      <c r="C3">
        <v>2265035</v>
      </c>
      <c r="D3">
        <v>2</v>
      </c>
      <c r="E3" t="s">
        <v>318</v>
      </c>
      <c r="F3">
        <v>1</v>
      </c>
      <c r="G3">
        <v>2169786</v>
      </c>
      <c r="H3">
        <f t="shared" si="0"/>
        <v>2169786</v>
      </c>
      <c r="I3" t="s">
        <v>7</v>
      </c>
      <c r="J3">
        <v>304</v>
      </c>
    </row>
    <row r="4" spans="1:10" ht="13.8">
      <c r="A4">
        <v>10</v>
      </c>
      <c r="B4">
        <v>12008400</v>
      </c>
      <c r="C4">
        <v>12480247</v>
      </c>
      <c r="D4">
        <v>24</v>
      </c>
      <c r="E4" t="s">
        <v>299</v>
      </c>
      <c r="F4">
        <v>1</v>
      </c>
      <c r="G4">
        <v>471848</v>
      </c>
      <c r="H4">
        <f t="shared" si="0"/>
        <v>471848</v>
      </c>
      <c r="I4" t="s">
        <v>10</v>
      </c>
      <c r="J4">
        <v>285</v>
      </c>
    </row>
    <row r="5" spans="1:10" ht="13.8">
      <c r="A5">
        <v>7</v>
      </c>
      <c r="B5">
        <v>7533135</v>
      </c>
      <c r="C5">
        <v>8002681</v>
      </c>
      <c r="D5">
        <v>23</v>
      </c>
      <c r="E5" t="s">
        <v>199</v>
      </c>
      <c r="F5">
        <v>1</v>
      </c>
      <c r="G5">
        <v>469547</v>
      </c>
      <c r="H5">
        <f t="shared" si="0"/>
        <v>469547</v>
      </c>
      <c r="I5" t="s">
        <v>12</v>
      </c>
      <c r="J5">
        <v>187</v>
      </c>
    </row>
    <row r="6" spans="1:10" ht="13.8">
      <c r="A6">
        <v>3</v>
      </c>
      <c r="B6">
        <v>3500000</v>
      </c>
      <c r="C6">
        <v>3513605</v>
      </c>
      <c r="D6">
        <v>8</v>
      </c>
      <c r="E6" t="s">
        <v>76</v>
      </c>
      <c r="F6">
        <v>1</v>
      </c>
      <c r="G6">
        <v>13606</v>
      </c>
      <c r="H6">
        <f t="shared" si="0"/>
        <v>13606</v>
      </c>
      <c r="I6" t="s">
        <v>12</v>
      </c>
      <c r="J6">
        <v>67</v>
      </c>
    </row>
    <row r="7" spans="1:10" ht="13.8">
      <c r="A7">
        <v>10</v>
      </c>
      <c r="B7">
        <v>8738320</v>
      </c>
      <c r="C7">
        <v>9210957</v>
      </c>
      <c r="D7">
        <v>17</v>
      </c>
      <c r="E7" t="s">
        <v>292</v>
      </c>
      <c r="F7">
        <v>1</v>
      </c>
      <c r="G7">
        <v>472638</v>
      </c>
      <c r="H7">
        <f t="shared" si="0"/>
        <v>472638</v>
      </c>
      <c r="I7" t="s">
        <v>12</v>
      </c>
      <c r="J7">
        <v>278</v>
      </c>
    </row>
    <row r="8" spans="1:10" ht="13.8">
      <c r="A8">
        <v>10</v>
      </c>
      <c r="B8">
        <v>5449534</v>
      </c>
      <c r="C8">
        <v>6001778</v>
      </c>
      <c r="D8">
        <v>11</v>
      </c>
      <c r="E8" t="s">
        <v>286</v>
      </c>
      <c r="F8">
        <v>1</v>
      </c>
      <c r="G8">
        <v>552245</v>
      </c>
      <c r="H8">
        <f t="shared" si="0"/>
        <v>552245</v>
      </c>
      <c r="I8" t="s">
        <v>10</v>
      </c>
      <c r="J8">
        <v>272</v>
      </c>
    </row>
    <row r="9" spans="1:10" ht="13.8">
      <c r="A9">
        <v>10</v>
      </c>
      <c r="B9">
        <v>17239095</v>
      </c>
      <c r="C9">
        <v>17240315</v>
      </c>
      <c r="D9">
        <v>40</v>
      </c>
      <c r="E9" t="s">
        <v>315</v>
      </c>
      <c r="F9">
        <v>1</v>
      </c>
      <c r="G9">
        <v>1221</v>
      </c>
      <c r="H9">
        <f t="shared" si="0"/>
        <v>1221</v>
      </c>
      <c r="I9" t="s">
        <v>12</v>
      </c>
      <c r="J9">
        <v>301</v>
      </c>
    </row>
    <row r="10" spans="1:10" ht="13.8">
      <c r="A10">
        <v>9</v>
      </c>
      <c r="B10">
        <v>4852411</v>
      </c>
      <c r="C10">
        <v>5294898</v>
      </c>
      <c r="D10">
        <v>6</v>
      </c>
      <c r="E10" t="s">
        <v>267</v>
      </c>
      <c r="F10">
        <v>1</v>
      </c>
      <c r="G10">
        <v>442488</v>
      </c>
      <c r="H10">
        <f t="shared" si="0"/>
        <v>442488</v>
      </c>
      <c r="I10" t="s">
        <v>12</v>
      </c>
      <c r="J10">
        <v>254</v>
      </c>
    </row>
    <row r="11" spans="1:10" ht="13.8">
      <c r="A11">
        <v>10</v>
      </c>
      <c r="B11">
        <v>7234731</v>
      </c>
      <c r="C11">
        <v>7674099</v>
      </c>
      <c r="D11">
        <v>14</v>
      </c>
      <c r="E11" t="s">
        <v>289</v>
      </c>
      <c r="F11">
        <v>1</v>
      </c>
      <c r="G11">
        <v>439369</v>
      </c>
      <c r="H11">
        <f t="shared" si="0"/>
        <v>439369</v>
      </c>
      <c r="I11" t="s">
        <v>12</v>
      </c>
      <c r="J11">
        <v>275</v>
      </c>
    </row>
    <row r="12" spans="1:10" ht="13.8">
      <c r="A12">
        <v>1</v>
      </c>
      <c r="B12">
        <v>3371775</v>
      </c>
      <c r="C12">
        <v>3865124</v>
      </c>
      <c r="D12">
        <v>7</v>
      </c>
      <c r="E12" t="s">
        <v>16</v>
      </c>
      <c r="F12">
        <v>1</v>
      </c>
      <c r="G12">
        <v>493350</v>
      </c>
      <c r="H12">
        <f t="shared" si="0"/>
        <v>493350</v>
      </c>
      <c r="I12" t="s">
        <v>7</v>
      </c>
      <c r="J12">
        <v>7</v>
      </c>
    </row>
    <row r="13" spans="1:10" ht="13.8">
      <c r="A13">
        <v>5</v>
      </c>
      <c r="B13">
        <v>10890283</v>
      </c>
      <c r="C13">
        <v>10903260</v>
      </c>
      <c r="D13">
        <v>26</v>
      </c>
      <c r="E13" t="s">
        <v>147</v>
      </c>
      <c r="F13">
        <v>1</v>
      </c>
      <c r="G13">
        <v>12978</v>
      </c>
      <c r="H13">
        <f t="shared" si="0"/>
        <v>12978</v>
      </c>
      <c r="I13" t="s">
        <v>12</v>
      </c>
      <c r="J13">
        <v>135</v>
      </c>
    </row>
    <row r="14" spans="1:10" ht="13.8">
      <c r="A14">
        <v>10</v>
      </c>
      <c r="B14">
        <v>17240416</v>
      </c>
      <c r="C14">
        <v>17251380</v>
      </c>
      <c r="D14">
        <v>41</v>
      </c>
      <c r="E14" t="s">
        <v>316</v>
      </c>
      <c r="F14">
        <v>1</v>
      </c>
      <c r="G14">
        <v>10965</v>
      </c>
      <c r="H14">
        <f t="shared" si="0"/>
        <v>10965</v>
      </c>
      <c r="I14" t="s">
        <v>12</v>
      </c>
      <c r="J14">
        <v>302</v>
      </c>
    </row>
    <row r="15" spans="1:10" ht="13.8">
      <c r="A15">
        <v>9</v>
      </c>
      <c r="B15">
        <v>7450727</v>
      </c>
      <c r="C15">
        <v>7891876</v>
      </c>
      <c r="D15">
        <v>11</v>
      </c>
      <c r="E15" t="s">
        <v>272</v>
      </c>
      <c r="F15">
        <v>1</v>
      </c>
      <c r="G15">
        <v>441150</v>
      </c>
      <c r="H15">
        <f t="shared" si="0"/>
        <v>441150</v>
      </c>
      <c r="I15" t="s">
        <v>7</v>
      </c>
      <c r="J15">
        <v>259</v>
      </c>
    </row>
    <row r="16" spans="1:10" ht="13.8">
      <c r="A16">
        <v>5</v>
      </c>
      <c r="B16">
        <v>5859306</v>
      </c>
      <c r="C16">
        <v>5872006</v>
      </c>
      <c r="D16">
        <v>22</v>
      </c>
      <c r="E16" t="s">
        <v>143</v>
      </c>
      <c r="F16">
        <v>1</v>
      </c>
      <c r="G16">
        <v>12701</v>
      </c>
      <c r="H16">
        <f t="shared" si="0"/>
        <v>12701</v>
      </c>
      <c r="I16" t="s">
        <v>12</v>
      </c>
      <c r="J16">
        <v>131</v>
      </c>
    </row>
    <row r="17" spans="1:10" ht="13.8">
      <c r="A17">
        <v>12</v>
      </c>
      <c r="B17">
        <v>6933645</v>
      </c>
      <c r="C17">
        <v>7343349</v>
      </c>
      <c r="D17">
        <v>25</v>
      </c>
      <c r="E17" t="s">
        <v>351</v>
      </c>
      <c r="F17">
        <v>1</v>
      </c>
      <c r="G17">
        <v>409705</v>
      </c>
      <c r="H17">
        <f t="shared" si="0"/>
        <v>409705</v>
      </c>
      <c r="I17" t="s">
        <v>12</v>
      </c>
      <c r="J17">
        <v>337</v>
      </c>
    </row>
    <row r="18" spans="1:10" ht="13.8">
      <c r="A18">
        <v>8</v>
      </c>
      <c r="B18">
        <v>8006833</v>
      </c>
      <c r="C18">
        <v>8433384</v>
      </c>
      <c r="D18">
        <v>26</v>
      </c>
      <c r="E18" t="s">
        <v>238</v>
      </c>
      <c r="F18">
        <v>1</v>
      </c>
      <c r="G18">
        <v>426552</v>
      </c>
      <c r="H18">
        <f t="shared" si="0"/>
        <v>426552</v>
      </c>
      <c r="I18" t="s">
        <v>12</v>
      </c>
      <c r="J18">
        <v>225</v>
      </c>
    </row>
    <row r="19" spans="1:10" ht="13.8">
      <c r="A19">
        <v>4</v>
      </c>
      <c r="B19">
        <v>4315455</v>
      </c>
      <c r="C19">
        <v>6503257</v>
      </c>
      <c r="D19">
        <v>10</v>
      </c>
      <c r="E19" t="s">
        <v>115</v>
      </c>
      <c r="F19">
        <v>1</v>
      </c>
      <c r="G19">
        <v>2187803</v>
      </c>
      <c r="H19">
        <f t="shared" si="0"/>
        <v>2187803</v>
      </c>
      <c r="I19" t="s">
        <v>10</v>
      </c>
      <c r="J19">
        <v>103</v>
      </c>
    </row>
    <row r="20" spans="1:10" ht="13.8">
      <c r="A20">
        <v>10</v>
      </c>
      <c r="B20">
        <v>545956</v>
      </c>
      <c r="C20">
        <v>753282</v>
      </c>
      <c r="D20">
        <v>2</v>
      </c>
      <c r="E20" t="s">
        <v>370</v>
      </c>
      <c r="F20">
        <v>1</v>
      </c>
      <c r="G20">
        <v>207327</v>
      </c>
      <c r="H20">
        <f t="shared" si="0"/>
        <v>207327</v>
      </c>
      <c r="I20" t="s">
        <v>12</v>
      </c>
      <c r="J20">
        <v>263</v>
      </c>
    </row>
    <row r="21" spans="1:10" ht="13.8">
      <c r="A21">
        <v>4</v>
      </c>
      <c r="B21">
        <v>7665354</v>
      </c>
      <c r="C21">
        <v>7879670</v>
      </c>
      <c r="D21">
        <v>12</v>
      </c>
      <c r="E21" t="s">
        <v>117</v>
      </c>
      <c r="F21">
        <v>207328</v>
      </c>
      <c r="G21">
        <v>421644</v>
      </c>
      <c r="H21">
        <f t="shared" si="0"/>
        <v>214317</v>
      </c>
      <c r="I21" t="s">
        <v>12</v>
      </c>
      <c r="J21">
        <v>105</v>
      </c>
    </row>
    <row r="22" spans="1:10" ht="13.8">
      <c r="A22">
        <v>4</v>
      </c>
      <c r="B22">
        <v>56070</v>
      </c>
      <c r="C22">
        <v>67317</v>
      </c>
      <c r="D22">
        <v>2</v>
      </c>
      <c r="E22" t="s">
        <v>107</v>
      </c>
      <c r="F22">
        <v>1</v>
      </c>
      <c r="G22">
        <v>11248</v>
      </c>
      <c r="H22">
        <f t="shared" si="0"/>
        <v>11248</v>
      </c>
      <c r="I22" t="s">
        <v>12</v>
      </c>
      <c r="J22">
        <v>95</v>
      </c>
    </row>
    <row r="23" spans="1:10" ht="13.8">
      <c r="A23">
        <v>11</v>
      </c>
      <c r="B23">
        <v>4307491</v>
      </c>
      <c r="C23">
        <v>4702772</v>
      </c>
      <c r="D23">
        <v>6</v>
      </c>
      <c r="E23" t="s">
        <v>322</v>
      </c>
      <c r="F23">
        <v>1</v>
      </c>
      <c r="G23">
        <v>395282</v>
      </c>
      <c r="H23">
        <f t="shared" si="0"/>
        <v>395282</v>
      </c>
      <c r="I23" t="s">
        <v>10</v>
      </c>
      <c r="J23">
        <v>308</v>
      </c>
    </row>
    <row r="24" spans="1:10" ht="13.8">
      <c r="A24">
        <v>2</v>
      </c>
      <c r="B24">
        <v>13143254</v>
      </c>
      <c r="C24">
        <v>13548938</v>
      </c>
      <c r="D24">
        <v>34</v>
      </c>
      <c r="E24" t="s">
        <v>57</v>
      </c>
      <c r="F24">
        <v>1</v>
      </c>
      <c r="G24">
        <v>405685</v>
      </c>
      <c r="H24">
        <f t="shared" si="0"/>
        <v>405685</v>
      </c>
      <c r="I24" t="s">
        <v>7</v>
      </c>
      <c r="J24">
        <v>48</v>
      </c>
    </row>
    <row r="25" spans="1:10" ht="13.8">
      <c r="A25">
        <v>2</v>
      </c>
      <c r="B25">
        <v>13870759</v>
      </c>
      <c r="C25">
        <v>14260906</v>
      </c>
      <c r="D25">
        <v>40</v>
      </c>
      <c r="E25" t="s">
        <v>63</v>
      </c>
      <c r="F25">
        <v>1</v>
      </c>
      <c r="G25">
        <v>390148</v>
      </c>
      <c r="H25">
        <f t="shared" si="0"/>
        <v>390148</v>
      </c>
      <c r="I25" t="s">
        <v>12</v>
      </c>
      <c r="J25">
        <v>54</v>
      </c>
    </row>
    <row r="26" spans="1:10" ht="13.8">
      <c r="A26">
        <v>3</v>
      </c>
      <c r="B26">
        <v>7526125</v>
      </c>
      <c r="C26">
        <v>7905690</v>
      </c>
      <c r="D26">
        <v>23</v>
      </c>
      <c r="E26" t="s">
        <v>91</v>
      </c>
      <c r="F26">
        <v>1</v>
      </c>
      <c r="G26">
        <v>379566</v>
      </c>
      <c r="H26">
        <f t="shared" si="0"/>
        <v>379566</v>
      </c>
      <c r="I26" t="s">
        <v>12</v>
      </c>
      <c r="J26">
        <v>82</v>
      </c>
    </row>
    <row r="27" spans="1:10" ht="13.8">
      <c r="A27">
        <v>2</v>
      </c>
      <c r="B27">
        <v>6942639</v>
      </c>
      <c r="C27">
        <v>7333826</v>
      </c>
      <c r="D27">
        <v>8</v>
      </c>
      <c r="E27" t="s">
        <v>31</v>
      </c>
      <c r="F27">
        <v>1</v>
      </c>
      <c r="G27">
        <v>391188</v>
      </c>
      <c r="H27">
        <f t="shared" si="0"/>
        <v>391188</v>
      </c>
      <c r="I27" t="s">
        <v>7</v>
      </c>
      <c r="J27">
        <v>22</v>
      </c>
    </row>
    <row r="28" spans="1:10" ht="13.8">
      <c r="A28">
        <v>3</v>
      </c>
      <c r="B28">
        <v>7913231</v>
      </c>
      <c r="C28">
        <v>7914380</v>
      </c>
      <c r="D28">
        <v>25</v>
      </c>
      <c r="E28" t="s">
        <v>93</v>
      </c>
      <c r="F28">
        <v>1</v>
      </c>
      <c r="G28">
        <v>1150</v>
      </c>
      <c r="H28">
        <f t="shared" si="0"/>
        <v>1150</v>
      </c>
      <c r="I28" t="s">
        <v>12</v>
      </c>
      <c r="J28">
        <v>84</v>
      </c>
    </row>
    <row r="29" spans="1:10" ht="13.8">
      <c r="A29">
        <v>11</v>
      </c>
      <c r="B29">
        <v>4702873</v>
      </c>
      <c r="C29">
        <v>5099093</v>
      </c>
      <c r="D29">
        <v>7</v>
      </c>
      <c r="E29" t="s">
        <v>323</v>
      </c>
      <c r="F29">
        <v>1</v>
      </c>
      <c r="G29">
        <v>396221</v>
      </c>
      <c r="H29">
        <f t="shared" si="0"/>
        <v>396221</v>
      </c>
      <c r="I29" t="s">
        <v>10</v>
      </c>
      <c r="J29">
        <v>309</v>
      </c>
    </row>
    <row r="30" spans="1:10" ht="13.8">
      <c r="A30">
        <v>7</v>
      </c>
      <c r="B30">
        <v>14939505</v>
      </c>
      <c r="C30">
        <v>14951370</v>
      </c>
      <c r="D30">
        <v>33</v>
      </c>
      <c r="E30" t="s">
        <v>209</v>
      </c>
      <c r="F30">
        <v>1</v>
      </c>
      <c r="G30">
        <v>11866</v>
      </c>
      <c r="H30">
        <f t="shared" si="0"/>
        <v>11866</v>
      </c>
      <c r="I30" t="s">
        <v>12</v>
      </c>
      <c r="J30">
        <v>197</v>
      </c>
    </row>
    <row r="31" spans="1:10" ht="13.8">
      <c r="A31">
        <v>3</v>
      </c>
      <c r="B31">
        <v>3941908</v>
      </c>
      <c r="C31">
        <v>4343321</v>
      </c>
      <c r="D31">
        <v>11</v>
      </c>
      <c r="E31" t="s">
        <v>79</v>
      </c>
      <c r="F31">
        <v>1</v>
      </c>
      <c r="G31">
        <v>401414</v>
      </c>
      <c r="H31">
        <f t="shared" si="0"/>
        <v>401414</v>
      </c>
      <c r="I31" t="s">
        <v>12</v>
      </c>
      <c r="J31">
        <v>70</v>
      </c>
    </row>
    <row r="32" spans="1:10" ht="13.8">
      <c r="A32">
        <v>9</v>
      </c>
      <c r="B32">
        <v>5294999</v>
      </c>
      <c r="C32">
        <v>5685819</v>
      </c>
      <c r="D32">
        <v>7</v>
      </c>
      <c r="E32" t="s">
        <v>268</v>
      </c>
      <c r="F32">
        <v>1</v>
      </c>
      <c r="G32">
        <v>390821</v>
      </c>
      <c r="H32">
        <f t="shared" si="0"/>
        <v>390821</v>
      </c>
      <c r="I32" t="s">
        <v>12</v>
      </c>
      <c r="J32">
        <v>255</v>
      </c>
    </row>
    <row r="33" spans="1:10" ht="13.8">
      <c r="A33">
        <v>12</v>
      </c>
      <c r="B33">
        <v>6534034</v>
      </c>
      <c r="C33">
        <v>6920682</v>
      </c>
      <c r="D33">
        <v>23</v>
      </c>
      <c r="E33" t="s">
        <v>349</v>
      </c>
      <c r="F33">
        <v>1</v>
      </c>
      <c r="G33">
        <v>386649</v>
      </c>
      <c r="H33">
        <f t="shared" si="0"/>
        <v>386649</v>
      </c>
      <c r="I33" t="s">
        <v>12</v>
      </c>
      <c r="J33">
        <v>335</v>
      </c>
    </row>
    <row r="34" spans="1:10" ht="13.8">
      <c r="A34">
        <v>5</v>
      </c>
      <c r="B34">
        <v>5872107</v>
      </c>
      <c r="C34">
        <v>8090530</v>
      </c>
      <c r="D34">
        <v>23</v>
      </c>
      <c r="E34" t="s">
        <v>144</v>
      </c>
      <c r="F34">
        <v>1</v>
      </c>
      <c r="G34">
        <v>2218424</v>
      </c>
      <c r="H34">
        <f t="shared" si="0"/>
        <v>2218424</v>
      </c>
      <c r="I34" t="s">
        <v>7</v>
      </c>
      <c r="J34">
        <v>132</v>
      </c>
    </row>
    <row r="35" spans="1:10" ht="13.8">
      <c r="A35">
        <v>10</v>
      </c>
      <c r="B35">
        <v>753383</v>
      </c>
      <c r="C35">
        <v>1135590</v>
      </c>
      <c r="D35">
        <v>3</v>
      </c>
      <c r="E35" t="s">
        <v>278</v>
      </c>
      <c r="F35">
        <v>1</v>
      </c>
      <c r="G35">
        <v>382208</v>
      </c>
      <c r="H35">
        <f t="shared" si="0"/>
        <v>382208</v>
      </c>
      <c r="I35" t="s">
        <v>10</v>
      </c>
      <c r="J35">
        <v>264</v>
      </c>
    </row>
    <row r="36" spans="1:10" ht="13.8">
      <c r="A36">
        <v>10</v>
      </c>
      <c r="B36">
        <v>13744371</v>
      </c>
      <c r="C36">
        <v>14153235</v>
      </c>
      <c r="D36">
        <v>26</v>
      </c>
      <c r="E36" t="s">
        <v>301</v>
      </c>
      <c r="F36">
        <v>1</v>
      </c>
      <c r="G36">
        <v>408865</v>
      </c>
      <c r="H36">
        <f t="shared" si="0"/>
        <v>408865</v>
      </c>
      <c r="I36" t="s">
        <v>7</v>
      </c>
      <c r="J36">
        <v>287</v>
      </c>
    </row>
    <row r="37" spans="1:10" ht="13.8">
      <c r="A37">
        <v>3</v>
      </c>
      <c r="B37">
        <v>4343422</v>
      </c>
      <c r="C37">
        <v>4721850</v>
      </c>
      <c r="D37">
        <v>12</v>
      </c>
      <c r="E37" t="s">
        <v>80</v>
      </c>
      <c r="F37">
        <v>1</v>
      </c>
      <c r="G37">
        <v>378429</v>
      </c>
      <c r="H37">
        <f t="shared" si="0"/>
        <v>378429</v>
      </c>
      <c r="I37" t="s">
        <v>12</v>
      </c>
      <c r="J37">
        <v>71</v>
      </c>
    </row>
    <row r="38" spans="1:10" ht="13.8">
      <c r="A38">
        <v>6</v>
      </c>
      <c r="B38">
        <v>575229</v>
      </c>
      <c r="C38">
        <v>953053</v>
      </c>
      <c r="D38">
        <v>6</v>
      </c>
      <c r="E38" t="s">
        <v>156</v>
      </c>
      <c r="F38">
        <v>1</v>
      </c>
      <c r="G38">
        <v>377825</v>
      </c>
      <c r="H38">
        <f t="shared" si="0"/>
        <v>377825</v>
      </c>
      <c r="I38" t="s">
        <v>10</v>
      </c>
      <c r="J38">
        <v>144</v>
      </c>
    </row>
    <row r="39" spans="1:10" ht="13.8">
      <c r="A39">
        <v>12</v>
      </c>
      <c r="B39">
        <v>3132336</v>
      </c>
      <c r="C39">
        <v>3519404</v>
      </c>
      <c r="D39">
        <v>12</v>
      </c>
      <c r="E39" t="s">
        <v>338</v>
      </c>
      <c r="F39">
        <v>1</v>
      </c>
      <c r="G39">
        <v>387069</v>
      </c>
      <c r="H39">
        <f t="shared" si="0"/>
        <v>387069</v>
      </c>
      <c r="I39" t="s">
        <v>12</v>
      </c>
      <c r="J39">
        <v>324</v>
      </c>
    </row>
    <row r="40" spans="1:10" ht="13.8">
      <c r="A40">
        <v>10</v>
      </c>
      <c r="B40">
        <v>1260517</v>
      </c>
      <c r="C40">
        <v>1271611</v>
      </c>
      <c r="D40">
        <v>5</v>
      </c>
      <c r="E40" t="s">
        <v>280</v>
      </c>
      <c r="F40">
        <v>1</v>
      </c>
      <c r="G40">
        <v>11095</v>
      </c>
      <c r="H40">
        <f t="shared" si="0"/>
        <v>11095</v>
      </c>
      <c r="I40" t="s">
        <v>12</v>
      </c>
      <c r="J40">
        <v>266</v>
      </c>
    </row>
    <row r="41" spans="1:10" ht="13.8">
      <c r="A41">
        <v>5</v>
      </c>
      <c r="B41">
        <v>3589221</v>
      </c>
      <c r="C41">
        <v>3962082</v>
      </c>
      <c r="D41">
        <v>14</v>
      </c>
      <c r="E41" t="s">
        <v>135</v>
      </c>
      <c r="F41">
        <v>1</v>
      </c>
      <c r="G41">
        <v>372862</v>
      </c>
      <c r="H41">
        <f t="shared" si="0"/>
        <v>372862</v>
      </c>
      <c r="I41" t="s">
        <v>12</v>
      </c>
      <c r="J41">
        <v>123</v>
      </c>
    </row>
    <row r="42" spans="1:10" ht="13.8">
      <c r="A42">
        <v>8</v>
      </c>
      <c r="B42">
        <v>3939509</v>
      </c>
      <c r="C42">
        <v>3945280</v>
      </c>
      <c r="D42">
        <v>17</v>
      </c>
      <c r="E42" t="s">
        <v>229</v>
      </c>
      <c r="F42">
        <v>1</v>
      </c>
      <c r="G42">
        <v>5772</v>
      </c>
      <c r="H42">
        <f t="shared" si="0"/>
        <v>5772</v>
      </c>
      <c r="I42" t="s">
        <v>12</v>
      </c>
      <c r="J42">
        <v>216</v>
      </c>
    </row>
    <row r="43" spans="1:10" ht="13.8">
      <c r="A43">
        <v>8</v>
      </c>
      <c r="B43">
        <v>3485093</v>
      </c>
      <c r="C43">
        <v>3852706</v>
      </c>
      <c r="D43">
        <v>15</v>
      </c>
      <c r="E43" t="s">
        <v>227</v>
      </c>
      <c r="F43">
        <v>1</v>
      </c>
      <c r="G43">
        <v>367614</v>
      </c>
      <c r="H43">
        <f t="shared" si="0"/>
        <v>367614</v>
      </c>
      <c r="I43" t="s">
        <v>12</v>
      </c>
      <c r="J43">
        <v>214</v>
      </c>
    </row>
    <row r="44" spans="1:10" ht="13.8">
      <c r="A44">
        <v>7</v>
      </c>
      <c r="B44">
        <v>8328369</v>
      </c>
      <c r="C44">
        <v>8726781</v>
      </c>
      <c r="D44">
        <v>27</v>
      </c>
      <c r="E44" t="s">
        <v>203</v>
      </c>
      <c r="F44">
        <v>1</v>
      </c>
      <c r="G44">
        <v>398413</v>
      </c>
      <c r="H44">
        <f t="shared" si="0"/>
        <v>398413</v>
      </c>
      <c r="I44" t="s">
        <v>12</v>
      </c>
      <c r="J44">
        <v>191</v>
      </c>
    </row>
    <row r="45" spans="1:10" ht="13.8">
      <c r="A45">
        <v>8</v>
      </c>
      <c r="B45">
        <v>16749560</v>
      </c>
      <c r="C45">
        <v>16760558</v>
      </c>
      <c r="D45">
        <v>45</v>
      </c>
      <c r="E45" t="s">
        <v>257</v>
      </c>
      <c r="F45">
        <v>1</v>
      </c>
      <c r="G45">
        <v>10999</v>
      </c>
      <c r="H45">
        <f t="shared" si="0"/>
        <v>10999</v>
      </c>
      <c r="I45" t="s">
        <v>12</v>
      </c>
      <c r="J45">
        <v>244</v>
      </c>
    </row>
    <row r="46" spans="1:10" ht="13.8">
      <c r="A46">
        <v>6</v>
      </c>
      <c r="B46">
        <v>7920654</v>
      </c>
      <c r="C46">
        <v>8253507</v>
      </c>
      <c r="D46">
        <v>24</v>
      </c>
      <c r="E46" t="s">
        <v>174</v>
      </c>
      <c r="F46">
        <v>1</v>
      </c>
      <c r="G46">
        <v>332854</v>
      </c>
      <c r="H46">
        <f t="shared" si="0"/>
        <v>332854</v>
      </c>
      <c r="I46" t="s">
        <v>10</v>
      </c>
      <c r="J46">
        <v>162</v>
      </c>
    </row>
    <row r="47" spans="1:10" ht="13.8">
      <c r="A47">
        <v>1</v>
      </c>
      <c r="B47">
        <v>3865225</v>
      </c>
      <c r="C47">
        <v>3877117</v>
      </c>
      <c r="D47">
        <v>8</v>
      </c>
      <c r="E47" t="s">
        <v>17</v>
      </c>
      <c r="F47">
        <v>1</v>
      </c>
      <c r="G47">
        <v>11893</v>
      </c>
      <c r="H47">
        <f t="shared" si="0"/>
        <v>11893</v>
      </c>
      <c r="I47" t="s">
        <v>12</v>
      </c>
      <c r="J47">
        <v>8</v>
      </c>
    </row>
    <row r="48" spans="1:10" ht="13.8">
      <c r="A48">
        <v>7</v>
      </c>
      <c r="B48">
        <v>3451592</v>
      </c>
      <c r="C48">
        <v>3813237</v>
      </c>
      <c r="D48">
        <v>15</v>
      </c>
      <c r="E48" t="s">
        <v>191</v>
      </c>
      <c r="F48">
        <v>1</v>
      </c>
      <c r="G48">
        <v>361646</v>
      </c>
      <c r="H48">
        <f t="shared" si="0"/>
        <v>361646</v>
      </c>
      <c r="I48" t="s">
        <v>12</v>
      </c>
      <c r="J48">
        <v>179</v>
      </c>
    </row>
    <row r="49" spans="1:10" ht="13.8">
      <c r="A49">
        <v>9</v>
      </c>
      <c r="B49">
        <v>915010</v>
      </c>
      <c r="C49">
        <v>2827776</v>
      </c>
      <c r="D49">
        <v>2</v>
      </c>
      <c r="E49" t="s">
        <v>263</v>
      </c>
      <c r="F49">
        <v>1</v>
      </c>
      <c r="G49">
        <v>1912767</v>
      </c>
      <c r="H49">
        <f t="shared" si="0"/>
        <v>1912767</v>
      </c>
      <c r="I49" t="s">
        <v>10</v>
      </c>
      <c r="J49">
        <v>250</v>
      </c>
    </row>
    <row r="50" spans="1:10" ht="13.8">
      <c r="A50">
        <v>1</v>
      </c>
      <c r="B50">
        <v>809494</v>
      </c>
      <c r="C50">
        <v>1152295</v>
      </c>
      <c r="D50">
        <v>2</v>
      </c>
      <c r="E50" t="s">
        <v>9</v>
      </c>
      <c r="F50">
        <v>1</v>
      </c>
      <c r="G50">
        <v>342802</v>
      </c>
      <c r="H50">
        <f t="shared" si="0"/>
        <v>342802</v>
      </c>
      <c r="I50" t="s">
        <v>10</v>
      </c>
      <c r="J50">
        <v>2</v>
      </c>
    </row>
    <row r="51" spans="1:10" ht="13.8">
      <c r="A51">
        <v>5</v>
      </c>
      <c r="B51">
        <v>10903361</v>
      </c>
      <c r="C51">
        <v>11249324</v>
      </c>
      <c r="D51">
        <v>27</v>
      </c>
      <c r="E51" t="s">
        <v>148</v>
      </c>
      <c r="F51">
        <v>1</v>
      </c>
      <c r="G51">
        <v>345964</v>
      </c>
      <c r="H51">
        <f t="shared" si="0"/>
        <v>345964</v>
      </c>
      <c r="I51" t="s">
        <v>7</v>
      </c>
      <c r="J51">
        <v>136</v>
      </c>
    </row>
    <row r="52" spans="1:10" ht="13.8">
      <c r="A52">
        <v>6</v>
      </c>
      <c r="B52">
        <v>568329</v>
      </c>
      <c r="C52">
        <v>573090</v>
      </c>
      <c r="D52">
        <v>4</v>
      </c>
      <c r="E52" t="s">
        <v>154</v>
      </c>
      <c r="F52">
        <v>1</v>
      </c>
      <c r="G52">
        <v>4762</v>
      </c>
      <c r="H52">
        <f t="shared" si="0"/>
        <v>4762</v>
      </c>
      <c r="I52" t="s">
        <v>10</v>
      </c>
      <c r="J52">
        <v>142</v>
      </c>
    </row>
    <row r="53" spans="1:10" ht="13.8">
      <c r="A53">
        <v>2</v>
      </c>
      <c r="B53">
        <v>13795322</v>
      </c>
      <c r="C53">
        <v>13870658</v>
      </c>
      <c r="D53">
        <v>39</v>
      </c>
      <c r="E53" t="s">
        <v>371</v>
      </c>
      <c r="F53">
        <v>1</v>
      </c>
      <c r="G53">
        <v>75337</v>
      </c>
      <c r="H53">
        <f t="shared" si="0"/>
        <v>75337</v>
      </c>
      <c r="I53" t="s">
        <v>12</v>
      </c>
      <c r="J53">
        <v>53</v>
      </c>
    </row>
    <row r="54" spans="1:10" ht="13.8">
      <c r="A54">
        <v>3</v>
      </c>
      <c r="B54">
        <v>5389464</v>
      </c>
      <c r="C54">
        <v>5642203</v>
      </c>
      <c r="D54">
        <v>17</v>
      </c>
      <c r="E54" t="s">
        <v>85</v>
      </c>
      <c r="F54">
        <v>75338</v>
      </c>
      <c r="G54">
        <v>328077</v>
      </c>
      <c r="H54">
        <f t="shared" si="0"/>
        <v>252740</v>
      </c>
      <c r="I54" t="s">
        <v>12</v>
      </c>
      <c r="J54">
        <v>76</v>
      </c>
    </row>
    <row r="55" spans="1:10" ht="13.8">
      <c r="A55">
        <v>7</v>
      </c>
      <c r="B55">
        <v>4711043</v>
      </c>
      <c r="C55">
        <v>5040176</v>
      </c>
      <c r="D55">
        <v>19</v>
      </c>
      <c r="E55" t="s">
        <v>195</v>
      </c>
      <c r="F55">
        <v>1</v>
      </c>
      <c r="G55">
        <v>329134</v>
      </c>
      <c r="H55">
        <f t="shared" si="0"/>
        <v>329134</v>
      </c>
      <c r="I55" t="s">
        <v>10</v>
      </c>
      <c r="J55">
        <v>183</v>
      </c>
    </row>
    <row r="56" spans="1:10" ht="13.8">
      <c r="A56">
        <v>2</v>
      </c>
      <c r="B56">
        <v>12650476</v>
      </c>
      <c r="C56">
        <v>12980655</v>
      </c>
      <c r="D56">
        <v>31</v>
      </c>
      <c r="E56" t="s">
        <v>54</v>
      </c>
      <c r="F56">
        <v>1</v>
      </c>
      <c r="G56">
        <v>330180</v>
      </c>
      <c r="H56">
        <f t="shared" si="0"/>
        <v>330180</v>
      </c>
      <c r="I56" t="s">
        <v>12</v>
      </c>
      <c r="J56">
        <v>45</v>
      </c>
    </row>
    <row r="57" spans="1:10" ht="13.8">
      <c r="A57">
        <v>2</v>
      </c>
      <c r="B57">
        <v>15460230</v>
      </c>
      <c r="C57">
        <v>15800876</v>
      </c>
      <c r="D57">
        <v>42</v>
      </c>
      <c r="E57" t="s">
        <v>65</v>
      </c>
      <c r="F57">
        <v>1</v>
      </c>
      <c r="G57">
        <v>340647</v>
      </c>
      <c r="H57">
        <f t="shared" si="0"/>
        <v>340647</v>
      </c>
      <c r="I57" t="s">
        <v>7</v>
      </c>
      <c r="J57">
        <v>56</v>
      </c>
    </row>
    <row r="58" spans="1:10" ht="13.8">
      <c r="A58">
        <v>2</v>
      </c>
      <c r="B58">
        <v>6932073</v>
      </c>
      <c r="C58">
        <v>6942538</v>
      </c>
      <c r="D58">
        <v>7</v>
      </c>
      <c r="E58" t="s">
        <v>30</v>
      </c>
      <c r="F58">
        <v>1</v>
      </c>
      <c r="G58">
        <v>10466</v>
      </c>
      <c r="H58">
        <f t="shared" si="0"/>
        <v>10466</v>
      </c>
      <c r="I58" t="s">
        <v>12</v>
      </c>
      <c r="J58">
        <v>21</v>
      </c>
    </row>
    <row r="59" spans="1:10" ht="13.8">
      <c r="A59">
        <v>2</v>
      </c>
      <c r="B59">
        <v>15909507</v>
      </c>
      <c r="C59">
        <v>16218944</v>
      </c>
      <c r="D59">
        <v>45</v>
      </c>
      <c r="E59" t="s">
        <v>68</v>
      </c>
      <c r="F59">
        <v>1</v>
      </c>
      <c r="G59">
        <v>309438</v>
      </c>
      <c r="H59">
        <f t="shared" si="0"/>
        <v>309438</v>
      </c>
      <c r="I59" t="s">
        <v>7</v>
      </c>
      <c r="J59">
        <v>59</v>
      </c>
    </row>
    <row r="60" spans="1:10" ht="13.8">
      <c r="A60">
        <v>10</v>
      </c>
      <c r="B60">
        <v>16669340</v>
      </c>
      <c r="C60">
        <v>16679650</v>
      </c>
      <c r="D60">
        <v>32</v>
      </c>
      <c r="E60" t="s">
        <v>307</v>
      </c>
      <c r="F60">
        <v>1</v>
      </c>
      <c r="G60">
        <v>10311</v>
      </c>
      <c r="H60">
        <f t="shared" si="0"/>
        <v>10311</v>
      </c>
      <c r="I60" t="s">
        <v>12</v>
      </c>
      <c r="J60">
        <v>293</v>
      </c>
    </row>
    <row r="61" spans="1:10" ht="13.8">
      <c r="A61">
        <v>2</v>
      </c>
      <c r="B61">
        <v>11397885</v>
      </c>
      <c r="C61">
        <v>11716403</v>
      </c>
      <c r="D61">
        <v>26</v>
      </c>
      <c r="E61" t="s">
        <v>49</v>
      </c>
      <c r="F61">
        <v>1</v>
      </c>
      <c r="G61">
        <v>318519</v>
      </c>
      <c r="H61">
        <f t="shared" si="0"/>
        <v>318519</v>
      </c>
      <c r="I61" t="s">
        <v>12</v>
      </c>
      <c r="J61">
        <v>40</v>
      </c>
    </row>
    <row r="62" spans="1:10" ht="13.8">
      <c r="A62">
        <v>6</v>
      </c>
      <c r="B62">
        <v>6110310</v>
      </c>
      <c r="C62">
        <v>6431227</v>
      </c>
      <c r="D62">
        <v>20</v>
      </c>
      <c r="E62" t="s">
        <v>170</v>
      </c>
      <c r="F62">
        <v>1</v>
      </c>
      <c r="G62">
        <v>320918</v>
      </c>
      <c r="H62">
        <f t="shared" si="0"/>
        <v>320918</v>
      </c>
      <c r="I62" t="s">
        <v>10</v>
      </c>
      <c r="J62">
        <v>158</v>
      </c>
    </row>
    <row r="63" spans="1:10" ht="13.8">
      <c r="A63">
        <v>9</v>
      </c>
      <c r="B63">
        <v>4553053</v>
      </c>
      <c r="C63">
        <v>4852310</v>
      </c>
      <c r="D63">
        <v>5</v>
      </c>
      <c r="E63" t="s">
        <v>266</v>
      </c>
      <c r="F63">
        <v>1</v>
      </c>
      <c r="G63">
        <v>299258</v>
      </c>
      <c r="H63">
        <f t="shared" si="0"/>
        <v>299258</v>
      </c>
      <c r="I63" t="s">
        <v>12</v>
      </c>
      <c r="J63">
        <v>253</v>
      </c>
    </row>
    <row r="64" spans="1:10" ht="13.8">
      <c r="A64">
        <v>9</v>
      </c>
      <c r="B64">
        <v>2827877</v>
      </c>
      <c r="C64">
        <v>4508481</v>
      </c>
      <c r="D64">
        <v>3</v>
      </c>
      <c r="E64" t="s">
        <v>264</v>
      </c>
      <c r="F64">
        <v>1</v>
      </c>
      <c r="G64">
        <v>1680605</v>
      </c>
      <c r="H64">
        <f t="shared" si="0"/>
        <v>1680605</v>
      </c>
      <c r="I64" t="s">
        <v>7</v>
      </c>
      <c r="J64">
        <v>251</v>
      </c>
    </row>
    <row r="65" spans="1:10" ht="13.8">
      <c r="A65">
        <v>8</v>
      </c>
      <c r="B65">
        <v>353593</v>
      </c>
      <c r="C65">
        <v>657533</v>
      </c>
      <c r="D65">
        <v>3</v>
      </c>
      <c r="E65" t="s">
        <v>214</v>
      </c>
      <c r="F65">
        <v>1</v>
      </c>
      <c r="G65">
        <v>303941</v>
      </c>
      <c r="H65">
        <f t="shared" si="0"/>
        <v>303941</v>
      </c>
      <c r="I65" t="s">
        <v>12</v>
      </c>
      <c r="J65">
        <v>202</v>
      </c>
    </row>
    <row r="66" spans="1:10" ht="13.8">
      <c r="A66">
        <v>2</v>
      </c>
      <c r="B66">
        <v>15800977</v>
      </c>
      <c r="C66">
        <v>15809853</v>
      </c>
      <c r="D66">
        <v>43</v>
      </c>
      <c r="E66" t="s">
        <v>66</v>
      </c>
      <c r="F66">
        <v>1</v>
      </c>
      <c r="G66">
        <v>8877</v>
      </c>
      <c r="H66">
        <f t="shared" ref="H66:H129" si="1">(G66-F66)+1</f>
        <v>8877</v>
      </c>
      <c r="I66" t="s">
        <v>12</v>
      </c>
      <c r="J66">
        <v>57</v>
      </c>
    </row>
    <row r="67" spans="1:10" ht="13.8">
      <c r="A67">
        <v>12</v>
      </c>
      <c r="B67">
        <v>12073463</v>
      </c>
      <c r="C67">
        <v>12378281</v>
      </c>
      <c r="D67">
        <v>32</v>
      </c>
      <c r="E67" t="s">
        <v>358</v>
      </c>
      <c r="F67">
        <v>1</v>
      </c>
      <c r="G67">
        <v>304819</v>
      </c>
      <c r="H67">
        <f t="shared" si="1"/>
        <v>304819</v>
      </c>
      <c r="I67" t="s">
        <v>7</v>
      </c>
      <c r="J67">
        <v>344</v>
      </c>
    </row>
    <row r="68" spans="1:10" ht="13.8">
      <c r="A68">
        <v>4</v>
      </c>
      <c r="B68">
        <v>7879771</v>
      </c>
      <c r="C68">
        <v>8201624</v>
      </c>
      <c r="D68">
        <v>13</v>
      </c>
      <c r="E68" t="s">
        <v>118</v>
      </c>
      <c r="F68">
        <v>1</v>
      </c>
      <c r="G68">
        <v>321854</v>
      </c>
      <c r="H68">
        <f t="shared" si="1"/>
        <v>321854</v>
      </c>
      <c r="I68" t="s">
        <v>12</v>
      </c>
      <c r="J68">
        <v>106</v>
      </c>
    </row>
    <row r="69" spans="1:10" ht="13.8">
      <c r="A69">
        <v>6</v>
      </c>
      <c r="B69">
        <v>5596496</v>
      </c>
      <c r="C69">
        <v>5605600</v>
      </c>
      <c r="D69">
        <v>18</v>
      </c>
      <c r="E69" t="s">
        <v>168</v>
      </c>
      <c r="F69">
        <v>1</v>
      </c>
      <c r="G69">
        <v>9105</v>
      </c>
      <c r="H69">
        <f t="shared" si="1"/>
        <v>9105</v>
      </c>
      <c r="I69" t="s">
        <v>12</v>
      </c>
      <c r="J69">
        <v>156</v>
      </c>
    </row>
    <row r="70" spans="1:10" ht="13.8">
      <c r="A70">
        <v>7</v>
      </c>
      <c r="B70">
        <v>14951471</v>
      </c>
      <c r="C70">
        <v>15252399</v>
      </c>
      <c r="D70">
        <v>34</v>
      </c>
      <c r="E70" t="s">
        <v>210</v>
      </c>
      <c r="F70">
        <v>1</v>
      </c>
      <c r="G70">
        <v>300929</v>
      </c>
      <c r="H70">
        <f t="shared" si="1"/>
        <v>300929</v>
      </c>
      <c r="I70" t="s">
        <v>10</v>
      </c>
      <c r="J70">
        <v>198</v>
      </c>
    </row>
    <row r="71" spans="1:10" ht="13.8">
      <c r="A71">
        <v>12</v>
      </c>
      <c r="B71">
        <v>5038007</v>
      </c>
      <c r="C71">
        <v>5334753</v>
      </c>
      <c r="D71">
        <v>15</v>
      </c>
      <c r="E71" t="s">
        <v>341</v>
      </c>
      <c r="F71">
        <v>1</v>
      </c>
      <c r="G71">
        <v>296747</v>
      </c>
      <c r="H71">
        <f t="shared" si="1"/>
        <v>296747</v>
      </c>
      <c r="I71" t="s">
        <v>12</v>
      </c>
      <c r="J71">
        <v>327</v>
      </c>
    </row>
    <row r="72" spans="1:10" ht="13.8">
      <c r="A72">
        <v>8</v>
      </c>
      <c r="B72">
        <v>2172881</v>
      </c>
      <c r="C72">
        <v>2319067</v>
      </c>
      <c r="D72">
        <v>10</v>
      </c>
      <c r="E72" t="s">
        <v>372</v>
      </c>
      <c r="F72">
        <v>1</v>
      </c>
      <c r="G72">
        <v>146187</v>
      </c>
      <c r="H72">
        <f t="shared" si="1"/>
        <v>146187</v>
      </c>
      <c r="I72" t="s">
        <v>12</v>
      </c>
      <c r="J72">
        <v>209</v>
      </c>
    </row>
    <row r="73" spans="1:10" ht="13.8">
      <c r="A73">
        <v>3</v>
      </c>
      <c r="B73">
        <v>5691044</v>
      </c>
      <c r="C73">
        <v>5839754</v>
      </c>
      <c r="D73">
        <v>20</v>
      </c>
      <c r="E73" t="s">
        <v>88</v>
      </c>
      <c r="F73">
        <v>146188</v>
      </c>
      <c r="G73">
        <v>294898</v>
      </c>
      <c r="H73">
        <f t="shared" si="1"/>
        <v>148711</v>
      </c>
      <c r="I73" t="s">
        <v>12</v>
      </c>
      <c r="J73">
        <v>79</v>
      </c>
    </row>
    <row r="74" spans="1:10" ht="13.8">
      <c r="A74">
        <v>2</v>
      </c>
      <c r="B74">
        <v>11963625</v>
      </c>
      <c r="C74">
        <v>12253436</v>
      </c>
      <c r="D74">
        <v>28</v>
      </c>
      <c r="E74" t="s">
        <v>51</v>
      </c>
      <c r="F74">
        <v>1</v>
      </c>
      <c r="G74">
        <v>289812</v>
      </c>
      <c r="H74">
        <f t="shared" si="1"/>
        <v>289812</v>
      </c>
      <c r="I74" t="s">
        <v>12</v>
      </c>
      <c r="J74">
        <v>42</v>
      </c>
    </row>
    <row r="75" spans="1:10" ht="13.8">
      <c r="A75">
        <v>2</v>
      </c>
      <c r="B75">
        <v>12317731</v>
      </c>
      <c r="C75">
        <v>12650375</v>
      </c>
      <c r="D75">
        <v>30</v>
      </c>
      <c r="E75" t="s">
        <v>53</v>
      </c>
      <c r="F75">
        <v>1</v>
      </c>
      <c r="G75">
        <v>332645</v>
      </c>
      <c r="H75">
        <f t="shared" si="1"/>
        <v>332645</v>
      </c>
      <c r="I75" t="s">
        <v>12</v>
      </c>
      <c r="J75">
        <v>44</v>
      </c>
    </row>
    <row r="76" spans="1:10" ht="13.8">
      <c r="A76">
        <v>5</v>
      </c>
      <c r="B76">
        <v>4425844</v>
      </c>
      <c r="C76">
        <v>4435187</v>
      </c>
      <c r="D76">
        <v>17</v>
      </c>
      <c r="E76" t="s">
        <v>138</v>
      </c>
      <c r="F76">
        <v>1</v>
      </c>
      <c r="G76">
        <v>9344</v>
      </c>
      <c r="H76">
        <f t="shared" si="1"/>
        <v>9344</v>
      </c>
      <c r="I76" t="s">
        <v>12</v>
      </c>
      <c r="J76">
        <v>126</v>
      </c>
    </row>
    <row r="77" spans="1:10" ht="13.8">
      <c r="A77">
        <v>5</v>
      </c>
      <c r="B77">
        <v>3579808</v>
      </c>
      <c r="C77">
        <v>3589120</v>
      </c>
      <c r="D77">
        <v>13</v>
      </c>
      <c r="E77" t="s">
        <v>134</v>
      </c>
      <c r="F77">
        <v>1</v>
      </c>
      <c r="G77">
        <v>9313</v>
      </c>
      <c r="H77">
        <f t="shared" si="1"/>
        <v>9313</v>
      </c>
      <c r="I77" t="s">
        <v>12</v>
      </c>
      <c r="J77">
        <v>122</v>
      </c>
    </row>
    <row r="78" spans="1:10" ht="13.8">
      <c r="A78">
        <v>5</v>
      </c>
      <c r="B78">
        <v>9149659</v>
      </c>
      <c r="C78">
        <v>10890182</v>
      </c>
      <c r="D78">
        <v>25</v>
      </c>
      <c r="E78" t="s">
        <v>146</v>
      </c>
      <c r="F78">
        <v>1</v>
      </c>
      <c r="G78">
        <v>1740524</v>
      </c>
      <c r="H78">
        <f t="shared" si="1"/>
        <v>1740524</v>
      </c>
      <c r="I78" t="s">
        <v>7</v>
      </c>
      <c r="J78">
        <v>134</v>
      </c>
    </row>
    <row r="79" spans="1:10" ht="13.8">
      <c r="A79">
        <v>8</v>
      </c>
      <c r="B79">
        <v>3945381</v>
      </c>
      <c r="C79">
        <v>4242075</v>
      </c>
      <c r="D79">
        <v>18</v>
      </c>
      <c r="E79" t="s">
        <v>230</v>
      </c>
      <c r="F79">
        <v>1</v>
      </c>
      <c r="G79">
        <v>296695</v>
      </c>
      <c r="H79">
        <f t="shared" si="1"/>
        <v>296695</v>
      </c>
      <c r="I79" t="s">
        <v>12</v>
      </c>
      <c r="J79">
        <v>217</v>
      </c>
    </row>
    <row r="80" spans="1:10" ht="13.8">
      <c r="A80">
        <v>10</v>
      </c>
      <c r="B80">
        <v>10874711</v>
      </c>
      <c r="C80">
        <v>11181930</v>
      </c>
      <c r="D80">
        <v>20</v>
      </c>
      <c r="E80" t="s">
        <v>295</v>
      </c>
      <c r="F80">
        <v>1</v>
      </c>
      <c r="G80">
        <v>307220</v>
      </c>
      <c r="H80">
        <f t="shared" si="1"/>
        <v>307220</v>
      </c>
      <c r="I80" t="s">
        <v>12</v>
      </c>
      <c r="J80">
        <v>281</v>
      </c>
    </row>
    <row r="81" spans="1:10" ht="13.8">
      <c r="A81">
        <v>6</v>
      </c>
      <c r="B81">
        <v>4092317</v>
      </c>
      <c r="C81">
        <v>4101401</v>
      </c>
      <c r="D81">
        <v>13</v>
      </c>
      <c r="E81" t="s">
        <v>163</v>
      </c>
      <c r="F81">
        <v>1</v>
      </c>
      <c r="G81">
        <v>9085</v>
      </c>
      <c r="H81">
        <f t="shared" si="1"/>
        <v>9085</v>
      </c>
      <c r="I81" t="s">
        <v>12</v>
      </c>
      <c r="J81">
        <v>151</v>
      </c>
    </row>
    <row r="82" spans="1:10" ht="13.8">
      <c r="A82">
        <v>5</v>
      </c>
      <c r="B82">
        <v>4435288</v>
      </c>
      <c r="C82">
        <v>4444356</v>
      </c>
      <c r="D82">
        <v>18</v>
      </c>
      <c r="E82" t="s">
        <v>139</v>
      </c>
      <c r="F82">
        <v>1</v>
      </c>
      <c r="G82">
        <v>9069</v>
      </c>
      <c r="H82">
        <f t="shared" si="1"/>
        <v>9069</v>
      </c>
      <c r="I82" t="s">
        <v>12</v>
      </c>
      <c r="J82">
        <v>127</v>
      </c>
    </row>
    <row r="83" spans="1:10" ht="13.8">
      <c r="A83">
        <v>3</v>
      </c>
      <c r="B83">
        <v>3513706</v>
      </c>
      <c r="C83">
        <v>3679915</v>
      </c>
      <c r="D83">
        <v>9</v>
      </c>
      <c r="E83" t="s">
        <v>373</v>
      </c>
      <c r="F83">
        <v>1</v>
      </c>
      <c r="G83">
        <v>166210</v>
      </c>
      <c r="H83">
        <f t="shared" si="1"/>
        <v>166210</v>
      </c>
      <c r="I83" t="s">
        <v>12</v>
      </c>
      <c r="J83">
        <v>68</v>
      </c>
    </row>
    <row r="84" spans="1:10" ht="13.8">
      <c r="A84">
        <v>4</v>
      </c>
      <c r="B84">
        <v>67418</v>
      </c>
      <c r="C84">
        <v>201831</v>
      </c>
      <c r="D84">
        <v>3</v>
      </c>
      <c r="E84" t="s">
        <v>108</v>
      </c>
      <c r="F84">
        <v>166211</v>
      </c>
      <c r="G84">
        <v>300624</v>
      </c>
      <c r="H84">
        <f t="shared" si="1"/>
        <v>134414</v>
      </c>
      <c r="I84" t="s">
        <v>12</v>
      </c>
      <c r="J84">
        <v>96</v>
      </c>
    </row>
    <row r="85" spans="1:10" ht="13.8">
      <c r="A85">
        <v>7</v>
      </c>
      <c r="B85">
        <v>4377495</v>
      </c>
      <c r="C85">
        <v>4640856</v>
      </c>
      <c r="D85">
        <v>17</v>
      </c>
      <c r="E85" t="s">
        <v>193</v>
      </c>
      <c r="F85">
        <v>1</v>
      </c>
      <c r="G85">
        <v>263362</v>
      </c>
      <c r="H85">
        <f t="shared" si="1"/>
        <v>263362</v>
      </c>
      <c r="I85" t="s">
        <v>12</v>
      </c>
      <c r="J85">
        <v>181</v>
      </c>
    </row>
    <row r="86" spans="1:10" ht="13.8">
      <c r="A86">
        <v>5</v>
      </c>
      <c r="B86">
        <v>4136117</v>
      </c>
      <c r="C86">
        <v>4425743</v>
      </c>
      <c r="D86">
        <v>16</v>
      </c>
      <c r="E86" t="s">
        <v>137</v>
      </c>
      <c r="F86">
        <v>1</v>
      </c>
      <c r="G86">
        <v>289627</v>
      </c>
      <c r="H86">
        <f t="shared" si="1"/>
        <v>289627</v>
      </c>
      <c r="I86" t="s">
        <v>12</v>
      </c>
      <c r="J86">
        <v>125</v>
      </c>
    </row>
    <row r="87" spans="1:10" ht="13.8">
      <c r="A87">
        <v>12</v>
      </c>
      <c r="B87">
        <v>5334854</v>
      </c>
      <c r="C87">
        <v>5593399</v>
      </c>
      <c r="D87">
        <v>16</v>
      </c>
      <c r="E87" t="s">
        <v>342</v>
      </c>
      <c r="F87">
        <v>1</v>
      </c>
      <c r="G87">
        <v>258546</v>
      </c>
      <c r="H87">
        <f t="shared" si="1"/>
        <v>258546</v>
      </c>
      <c r="I87" t="s">
        <v>12</v>
      </c>
      <c r="J87">
        <v>328</v>
      </c>
    </row>
    <row r="88" spans="1:10" ht="13.8">
      <c r="A88">
        <v>2</v>
      </c>
      <c r="B88">
        <v>7435028</v>
      </c>
      <c r="C88">
        <v>7443836</v>
      </c>
      <c r="D88">
        <v>10</v>
      </c>
      <c r="E88" t="s">
        <v>33</v>
      </c>
      <c r="F88">
        <v>1</v>
      </c>
      <c r="G88">
        <v>8809</v>
      </c>
      <c r="H88">
        <f t="shared" si="1"/>
        <v>8809</v>
      </c>
      <c r="I88" t="s">
        <v>12</v>
      </c>
      <c r="J88">
        <v>24</v>
      </c>
    </row>
    <row r="89" spans="1:10" ht="13.8">
      <c r="A89">
        <v>12</v>
      </c>
      <c r="B89">
        <v>3519505</v>
      </c>
      <c r="C89">
        <v>3785110</v>
      </c>
      <c r="D89">
        <v>13</v>
      </c>
      <c r="E89" t="s">
        <v>339</v>
      </c>
      <c r="F89">
        <v>1</v>
      </c>
      <c r="G89">
        <v>265606</v>
      </c>
      <c r="H89">
        <f t="shared" si="1"/>
        <v>265606</v>
      </c>
      <c r="I89" t="s">
        <v>12</v>
      </c>
      <c r="J89">
        <v>325</v>
      </c>
    </row>
    <row r="90" spans="1:10" ht="13.8">
      <c r="A90">
        <v>3</v>
      </c>
      <c r="B90">
        <v>147671</v>
      </c>
      <c r="C90">
        <v>1827551</v>
      </c>
      <c r="D90">
        <v>2</v>
      </c>
      <c r="E90" t="s">
        <v>70</v>
      </c>
      <c r="F90">
        <v>1</v>
      </c>
      <c r="G90">
        <v>1679881</v>
      </c>
      <c r="H90">
        <f t="shared" si="1"/>
        <v>1679881</v>
      </c>
      <c r="I90" t="s">
        <v>10</v>
      </c>
      <c r="J90">
        <v>61</v>
      </c>
    </row>
    <row r="91" spans="1:10" ht="13.8">
      <c r="A91">
        <v>5</v>
      </c>
      <c r="B91">
        <v>4520082</v>
      </c>
      <c r="C91">
        <v>4767600</v>
      </c>
      <c r="D91">
        <v>20</v>
      </c>
      <c r="E91" t="s">
        <v>141</v>
      </c>
      <c r="F91">
        <v>1</v>
      </c>
      <c r="G91">
        <v>247519</v>
      </c>
      <c r="H91">
        <f t="shared" si="1"/>
        <v>247519</v>
      </c>
      <c r="I91" t="s">
        <v>10</v>
      </c>
      <c r="J91">
        <v>129</v>
      </c>
    </row>
    <row r="92" spans="1:10" ht="13.8">
      <c r="A92">
        <v>12</v>
      </c>
      <c r="B92">
        <v>5885561</v>
      </c>
      <c r="C92">
        <v>6158707</v>
      </c>
      <c r="D92">
        <v>19</v>
      </c>
      <c r="E92" t="s">
        <v>345</v>
      </c>
      <c r="F92">
        <v>1</v>
      </c>
      <c r="G92">
        <v>273147</v>
      </c>
      <c r="H92">
        <f t="shared" si="1"/>
        <v>273147</v>
      </c>
      <c r="I92" t="s">
        <v>12</v>
      </c>
      <c r="J92">
        <v>331</v>
      </c>
    </row>
    <row r="93" spans="1:10" ht="13.8">
      <c r="A93">
        <v>1</v>
      </c>
      <c r="B93">
        <v>8561109</v>
      </c>
      <c r="C93">
        <v>8821886</v>
      </c>
      <c r="D93">
        <v>12</v>
      </c>
      <c r="E93" t="s">
        <v>21</v>
      </c>
      <c r="F93">
        <v>1</v>
      </c>
      <c r="G93">
        <v>260778</v>
      </c>
      <c r="H93">
        <f t="shared" si="1"/>
        <v>260778</v>
      </c>
      <c r="I93" t="s">
        <v>7</v>
      </c>
      <c r="J93">
        <v>12</v>
      </c>
    </row>
    <row r="94" spans="1:10" ht="13.8">
      <c r="A94">
        <v>4</v>
      </c>
      <c r="B94">
        <v>201932</v>
      </c>
      <c r="C94">
        <v>462477</v>
      </c>
      <c r="D94">
        <v>4</v>
      </c>
      <c r="E94" t="s">
        <v>109</v>
      </c>
      <c r="F94">
        <v>1</v>
      </c>
      <c r="G94">
        <v>260546</v>
      </c>
      <c r="H94">
        <f t="shared" si="1"/>
        <v>260546</v>
      </c>
      <c r="I94" t="s">
        <v>7</v>
      </c>
      <c r="J94">
        <v>97</v>
      </c>
    </row>
    <row r="95" spans="1:10" ht="13.8">
      <c r="A95">
        <v>3</v>
      </c>
      <c r="B95">
        <v>3680016</v>
      </c>
      <c r="C95">
        <v>3941807</v>
      </c>
      <c r="D95">
        <v>10</v>
      </c>
      <c r="E95" t="s">
        <v>78</v>
      </c>
      <c r="F95">
        <v>1</v>
      </c>
      <c r="G95">
        <v>261792</v>
      </c>
      <c r="H95">
        <f t="shared" si="1"/>
        <v>261792</v>
      </c>
      <c r="I95" t="s">
        <v>12</v>
      </c>
      <c r="J95">
        <v>69</v>
      </c>
    </row>
    <row r="96" spans="1:10" ht="13.8">
      <c r="A96">
        <v>8</v>
      </c>
      <c r="B96">
        <v>968721</v>
      </c>
      <c r="C96">
        <v>1116085</v>
      </c>
      <c r="D96">
        <v>5</v>
      </c>
      <c r="E96" t="s">
        <v>374</v>
      </c>
      <c r="F96">
        <v>1</v>
      </c>
      <c r="G96">
        <v>147365</v>
      </c>
      <c r="H96">
        <f t="shared" si="1"/>
        <v>147365</v>
      </c>
      <c r="I96" t="s">
        <v>12</v>
      </c>
      <c r="J96">
        <v>204</v>
      </c>
    </row>
    <row r="97" spans="1:10" ht="13.8">
      <c r="A97">
        <v>11</v>
      </c>
      <c r="B97">
        <v>5396858</v>
      </c>
      <c r="C97">
        <v>5507981</v>
      </c>
      <c r="D97">
        <v>9</v>
      </c>
      <c r="E97" t="s">
        <v>325</v>
      </c>
      <c r="F97">
        <v>147366</v>
      </c>
      <c r="G97">
        <v>258489</v>
      </c>
      <c r="H97">
        <f t="shared" si="1"/>
        <v>111124</v>
      </c>
      <c r="I97" t="s">
        <v>7</v>
      </c>
      <c r="J97">
        <v>311</v>
      </c>
    </row>
    <row r="98" spans="1:10" ht="13.8">
      <c r="A98">
        <v>12</v>
      </c>
      <c r="B98">
        <v>6158808</v>
      </c>
      <c r="C98">
        <v>6405629</v>
      </c>
      <c r="D98">
        <v>20</v>
      </c>
      <c r="E98" t="s">
        <v>346</v>
      </c>
      <c r="F98">
        <v>1</v>
      </c>
      <c r="G98">
        <v>246822</v>
      </c>
      <c r="H98">
        <f t="shared" si="1"/>
        <v>246822</v>
      </c>
      <c r="I98" t="s">
        <v>12</v>
      </c>
      <c r="J98">
        <v>332</v>
      </c>
    </row>
    <row r="99" spans="1:10" ht="13.8">
      <c r="A99">
        <v>8</v>
      </c>
      <c r="B99">
        <v>1</v>
      </c>
      <c r="C99">
        <v>265190</v>
      </c>
      <c r="D99">
        <v>1</v>
      </c>
      <c r="E99" t="s">
        <v>212</v>
      </c>
      <c r="F99">
        <v>1</v>
      </c>
      <c r="G99">
        <v>265190</v>
      </c>
      <c r="H99">
        <f t="shared" si="1"/>
        <v>265190</v>
      </c>
      <c r="I99" t="s">
        <v>12</v>
      </c>
      <c r="J99">
        <v>200</v>
      </c>
    </row>
    <row r="100" spans="1:10" ht="13.8">
      <c r="A100">
        <v>8</v>
      </c>
      <c r="B100">
        <v>9345855</v>
      </c>
      <c r="C100">
        <v>9589233</v>
      </c>
      <c r="D100">
        <v>31</v>
      </c>
      <c r="E100" t="s">
        <v>243</v>
      </c>
      <c r="F100">
        <v>1</v>
      </c>
      <c r="G100">
        <v>243379</v>
      </c>
      <c r="H100">
        <f t="shared" si="1"/>
        <v>243379</v>
      </c>
      <c r="I100" t="s">
        <v>12</v>
      </c>
      <c r="J100">
        <v>230</v>
      </c>
    </row>
    <row r="101" spans="1:10" ht="13.8">
      <c r="A101">
        <v>10</v>
      </c>
      <c r="B101">
        <v>14159294</v>
      </c>
      <c r="C101">
        <v>15705841</v>
      </c>
      <c r="D101">
        <v>28</v>
      </c>
      <c r="E101" t="s">
        <v>303</v>
      </c>
      <c r="F101">
        <v>1</v>
      </c>
      <c r="G101">
        <v>1546548</v>
      </c>
      <c r="H101">
        <f t="shared" si="1"/>
        <v>1546548</v>
      </c>
      <c r="I101" t="s">
        <v>7</v>
      </c>
      <c r="J101">
        <v>289</v>
      </c>
    </row>
    <row r="102" spans="1:10" ht="13.8">
      <c r="A102">
        <v>2</v>
      </c>
      <c r="B102">
        <v>11716504</v>
      </c>
      <c r="C102">
        <v>11963524</v>
      </c>
      <c r="D102">
        <v>27</v>
      </c>
      <c r="E102" t="s">
        <v>50</v>
      </c>
      <c r="F102">
        <v>1</v>
      </c>
      <c r="G102">
        <v>247021</v>
      </c>
      <c r="H102">
        <f t="shared" si="1"/>
        <v>247021</v>
      </c>
      <c r="I102" t="s">
        <v>12</v>
      </c>
      <c r="J102">
        <v>41</v>
      </c>
    </row>
    <row r="103" spans="1:10" ht="13.8">
      <c r="A103">
        <v>4</v>
      </c>
      <c r="B103">
        <v>8201725</v>
      </c>
      <c r="C103">
        <v>8445338</v>
      </c>
      <c r="D103">
        <v>14</v>
      </c>
      <c r="E103" t="s">
        <v>119</v>
      </c>
      <c r="F103">
        <v>1</v>
      </c>
      <c r="G103">
        <v>243614</v>
      </c>
      <c r="H103">
        <f t="shared" si="1"/>
        <v>243614</v>
      </c>
      <c r="I103" t="s">
        <v>10</v>
      </c>
      <c r="J103">
        <v>107</v>
      </c>
    </row>
    <row r="104" spans="1:10" ht="13.8">
      <c r="A104">
        <v>9</v>
      </c>
      <c r="B104">
        <v>5685920</v>
      </c>
      <c r="C104">
        <v>5922458</v>
      </c>
      <c r="D104">
        <v>8</v>
      </c>
      <c r="E104" t="s">
        <v>269</v>
      </c>
      <c r="F104">
        <v>1</v>
      </c>
      <c r="G104">
        <v>236539</v>
      </c>
      <c r="H104">
        <f t="shared" si="1"/>
        <v>236539</v>
      </c>
      <c r="I104" t="s">
        <v>12</v>
      </c>
      <c r="J104">
        <v>256</v>
      </c>
    </row>
    <row r="105" spans="1:10" ht="13.8">
      <c r="A105">
        <v>10</v>
      </c>
      <c r="B105">
        <v>16424402</v>
      </c>
      <c r="C105">
        <v>16669239</v>
      </c>
      <c r="D105">
        <v>31</v>
      </c>
      <c r="E105" t="s">
        <v>306</v>
      </c>
      <c r="F105">
        <v>1</v>
      </c>
      <c r="G105">
        <v>244838</v>
      </c>
      <c r="H105">
        <f t="shared" si="1"/>
        <v>244838</v>
      </c>
      <c r="I105" t="s">
        <v>7</v>
      </c>
      <c r="J105">
        <v>292</v>
      </c>
    </row>
    <row r="106" spans="1:10" ht="13.8">
      <c r="A106">
        <v>3</v>
      </c>
      <c r="B106">
        <v>2038746</v>
      </c>
      <c r="C106">
        <v>2298455</v>
      </c>
      <c r="D106">
        <v>5</v>
      </c>
      <c r="E106" t="s">
        <v>73</v>
      </c>
      <c r="F106">
        <v>1</v>
      </c>
      <c r="G106">
        <v>259710</v>
      </c>
      <c r="H106">
        <f t="shared" si="1"/>
        <v>259710</v>
      </c>
      <c r="I106" t="s">
        <v>10</v>
      </c>
      <c r="J106">
        <v>64</v>
      </c>
    </row>
    <row r="107" spans="1:10" ht="13.8">
      <c r="A107">
        <v>5</v>
      </c>
      <c r="B107">
        <v>3357461</v>
      </c>
      <c r="C107">
        <v>3579707</v>
      </c>
      <c r="D107">
        <v>12</v>
      </c>
      <c r="E107" t="s">
        <v>133</v>
      </c>
      <c r="F107">
        <v>1</v>
      </c>
      <c r="G107">
        <v>222247</v>
      </c>
      <c r="H107">
        <f t="shared" si="1"/>
        <v>222247</v>
      </c>
      <c r="I107" t="s">
        <v>12</v>
      </c>
      <c r="J107">
        <v>121</v>
      </c>
    </row>
    <row r="108" spans="1:10" ht="13.8">
      <c r="A108">
        <v>10</v>
      </c>
      <c r="B108">
        <v>7674200</v>
      </c>
      <c r="C108">
        <v>7891095</v>
      </c>
      <c r="D108">
        <v>15</v>
      </c>
      <c r="E108" t="s">
        <v>290</v>
      </c>
      <c r="F108">
        <v>1</v>
      </c>
      <c r="G108">
        <v>216896</v>
      </c>
      <c r="H108">
        <f t="shared" si="1"/>
        <v>216896</v>
      </c>
      <c r="I108" t="s">
        <v>12</v>
      </c>
      <c r="J108">
        <v>276</v>
      </c>
    </row>
    <row r="109" spans="1:10" ht="13.8">
      <c r="A109">
        <v>6</v>
      </c>
      <c r="B109">
        <v>8754100</v>
      </c>
      <c r="C109">
        <v>9039145</v>
      </c>
      <c r="D109">
        <v>26</v>
      </c>
      <c r="E109" t="s">
        <v>176</v>
      </c>
      <c r="F109">
        <v>1</v>
      </c>
      <c r="G109">
        <v>285046</v>
      </c>
      <c r="H109">
        <f t="shared" si="1"/>
        <v>285046</v>
      </c>
      <c r="I109" t="s">
        <v>10</v>
      </c>
      <c r="J109">
        <v>164</v>
      </c>
    </row>
    <row r="110" spans="1:10" ht="13.8">
      <c r="A110">
        <v>3</v>
      </c>
      <c r="B110">
        <v>5075821</v>
      </c>
      <c r="C110">
        <v>5315114</v>
      </c>
      <c r="D110">
        <v>15</v>
      </c>
      <c r="E110" t="s">
        <v>83</v>
      </c>
      <c r="F110">
        <v>1</v>
      </c>
      <c r="G110">
        <v>239294</v>
      </c>
      <c r="H110">
        <f t="shared" si="1"/>
        <v>239294</v>
      </c>
      <c r="I110" t="s">
        <v>12</v>
      </c>
      <c r="J110">
        <v>74</v>
      </c>
    </row>
    <row r="111" spans="1:10" ht="13.8">
      <c r="A111">
        <v>7</v>
      </c>
      <c r="B111">
        <v>221578</v>
      </c>
      <c r="C111">
        <v>1668558</v>
      </c>
      <c r="D111">
        <v>6</v>
      </c>
      <c r="E111" t="s">
        <v>182</v>
      </c>
      <c r="F111">
        <v>1</v>
      </c>
      <c r="G111">
        <v>1446981</v>
      </c>
      <c r="H111">
        <f t="shared" si="1"/>
        <v>1446981</v>
      </c>
      <c r="I111" t="s">
        <v>7</v>
      </c>
      <c r="J111">
        <v>170</v>
      </c>
    </row>
    <row r="112" spans="1:10" ht="13.8">
      <c r="A112">
        <v>5</v>
      </c>
      <c r="B112">
        <v>1</v>
      </c>
      <c r="C112">
        <v>215220</v>
      </c>
      <c r="D112">
        <v>1</v>
      </c>
      <c r="E112" t="s">
        <v>122</v>
      </c>
      <c r="F112">
        <v>1</v>
      </c>
      <c r="G112">
        <v>215220</v>
      </c>
      <c r="H112">
        <f t="shared" si="1"/>
        <v>215220</v>
      </c>
      <c r="I112" t="s">
        <v>12</v>
      </c>
      <c r="J112">
        <v>110</v>
      </c>
    </row>
    <row r="113" spans="1:10" ht="13.8">
      <c r="A113">
        <v>1</v>
      </c>
      <c r="B113">
        <v>8821987</v>
      </c>
      <c r="C113">
        <v>9080855</v>
      </c>
      <c r="D113">
        <v>13</v>
      </c>
      <c r="E113" t="s">
        <v>22</v>
      </c>
      <c r="F113">
        <v>1</v>
      </c>
      <c r="G113">
        <v>258869</v>
      </c>
      <c r="H113">
        <f t="shared" si="1"/>
        <v>258869</v>
      </c>
      <c r="I113" t="s">
        <v>12</v>
      </c>
      <c r="J113">
        <v>13</v>
      </c>
    </row>
    <row r="114" spans="1:10" ht="13.8">
      <c r="A114">
        <v>10</v>
      </c>
      <c r="B114">
        <v>11773130</v>
      </c>
      <c r="C114">
        <v>12008299</v>
      </c>
      <c r="D114">
        <v>23</v>
      </c>
      <c r="E114" t="s">
        <v>298</v>
      </c>
      <c r="F114">
        <v>1</v>
      </c>
      <c r="G114">
        <v>235170</v>
      </c>
      <c r="H114">
        <f t="shared" si="1"/>
        <v>235170</v>
      </c>
      <c r="I114" t="s">
        <v>10</v>
      </c>
      <c r="J114">
        <v>284</v>
      </c>
    </row>
    <row r="115" spans="1:10" ht="13.8">
      <c r="A115">
        <v>4</v>
      </c>
      <c r="B115">
        <v>8445439</v>
      </c>
      <c r="C115">
        <v>8453497</v>
      </c>
      <c r="D115">
        <v>15</v>
      </c>
      <c r="E115" t="s">
        <v>120</v>
      </c>
      <c r="F115">
        <v>1</v>
      </c>
      <c r="G115">
        <v>8059</v>
      </c>
      <c r="H115">
        <f t="shared" si="1"/>
        <v>8059</v>
      </c>
      <c r="I115" t="s">
        <v>12</v>
      </c>
      <c r="J115">
        <v>108</v>
      </c>
    </row>
    <row r="116" spans="1:10" ht="13.8">
      <c r="A116">
        <v>8</v>
      </c>
      <c r="B116">
        <v>2319168</v>
      </c>
      <c r="C116">
        <v>2538163</v>
      </c>
      <c r="D116">
        <v>11</v>
      </c>
      <c r="E116" t="s">
        <v>223</v>
      </c>
      <c r="F116">
        <v>1</v>
      </c>
      <c r="G116">
        <v>218996</v>
      </c>
      <c r="H116">
        <f t="shared" si="1"/>
        <v>218996</v>
      </c>
      <c r="I116" t="s">
        <v>10</v>
      </c>
      <c r="J116">
        <v>210</v>
      </c>
    </row>
    <row r="117" spans="1:10" ht="13.8">
      <c r="A117">
        <v>12</v>
      </c>
      <c r="B117">
        <v>5681093</v>
      </c>
      <c r="C117">
        <v>5885460</v>
      </c>
      <c r="D117">
        <v>18</v>
      </c>
      <c r="E117" t="s">
        <v>344</v>
      </c>
      <c r="F117">
        <v>1</v>
      </c>
      <c r="G117">
        <v>204368</v>
      </c>
      <c r="H117">
        <f t="shared" si="1"/>
        <v>204368</v>
      </c>
      <c r="I117" t="s">
        <v>12</v>
      </c>
      <c r="J117">
        <v>330</v>
      </c>
    </row>
    <row r="118" spans="1:10" ht="13.8">
      <c r="A118">
        <v>2</v>
      </c>
      <c r="B118">
        <v>8323957</v>
      </c>
      <c r="C118">
        <v>8529792</v>
      </c>
      <c r="D118">
        <v>17</v>
      </c>
      <c r="E118" t="s">
        <v>40</v>
      </c>
      <c r="F118">
        <v>1</v>
      </c>
      <c r="G118">
        <v>205836</v>
      </c>
      <c r="H118">
        <f t="shared" si="1"/>
        <v>205836</v>
      </c>
      <c r="I118" t="s">
        <v>12</v>
      </c>
      <c r="J118">
        <v>31</v>
      </c>
    </row>
    <row r="119" spans="1:10" ht="13.8">
      <c r="A119">
        <v>4</v>
      </c>
      <c r="B119">
        <v>462578</v>
      </c>
      <c r="C119">
        <v>659375</v>
      </c>
      <c r="D119">
        <v>5</v>
      </c>
      <c r="E119" t="s">
        <v>110</v>
      </c>
      <c r="F119">
        <v>1</v>
      </c>
      <c r="G119">
        <v>196798</v>
      </c>
      <c r="H119">
        <f t="shared" si="1"/>
        <v>196798</v>
      </c>
      <c r="I119" t="s">
        <v>7</v>
      </c>
      <c r="J119">
        <v>98</v>
      </c>
    </row>
    <row r="120" spans="1:10" ht="13.8">
      <c r="A120">
        <v>7</v>
      </c>
      <c r="B120">
        <v>8320220</v>
      </c>
      <c r="C120">
        <v>8328268</v>
      </c>
      <c r="D120">
        <v>26</v>
      </c>
      <c r="E120" t="s">
        <v>202</v>
      </c>
      <c r="F120">
        <v>1</v>
      </c>
      <c r="G120">
        <v>8049</v>
      </c>
      <c r="H120">
        <f t="shared" si="1"/>
        <v>8049</v>
      </c>
      <c r="I120" t="s">
        <v>12</v>
      </c>
      <c r="J120">
        <v>190</v>
      </c>
    </row>
    <row r="121" spans="1:10" ht="13.8">
      <c r="A121">
        <v>6</v>
      </c>
      <c r="B121">
        <v>1708070</v>
      </c>
      <c r="C121">
        <v>1911692</v>
      </c>
      <c r="D121">
        <v>9</v>
      </c>
      <c r="E121" t="s">
        <v>159</v>
      </c>
      <c r="F121">
        <v>1</v>
      </c>
      <c r="G121">
        <v>203623</v>
      </c>
      <c r="H121">
        <f t="shared" si="1"/>
        <v>203623</v>
      </c>
      <c r="I121" t="s">
        <v>10</v>
      </c>
      <c r="J121">
        <v>147</v>
      </c>
    </row>
    <row r="122" spans="1:10" ht="13.8">
      <c r="A122">
        <v>8</v>
      </c>
      <c r="B122">
        <v>2628235</v>
      </c>
      <c r="C122">
        <v>2822895</v>
      </c>
      <c r="D122">
        <v>13</v>
      </c>
      <c r="E122" t="s">
        <v>225</v>
      </c>
      <c r="F122">
        <v>1</v>
      </c>
      <c r="G122">
        <v>194661</v>
      </c>
      <c r="H122">
        <f t="shared" si="1"/>
        <v>194661</v>
      </c>
      <c r="I122" t="s">
        <v>10</v>
      </c>
      <c r="J122">
        <v>212</v>
      </c>
    </row>
    <row r="123" spans="1:10" ht="13.8">
      <c r="A123">
        <v>3</v>
      </c>
      <c r="B123">
        <v>4721951</v>
      </c>
      <c r="C123">
        <v>4951560</v>
      </c>
      <c r="D123">
        <v>13</v>
      </c>
      <c r="E123" t="s">
        <v>81</v>
      </c>
      <c r="F123">
        <v>1</v>
      </c>
      <c r="G123">
        <v>229610</v>
      </c>
      <c r="H123">
        <f t="shared" si="1"/>
        <v>229610</v>
      </c>
      <c r="I123" t="s">
        <v>12</v>
      </c>
      <c r="J123">
        <v>72</v>
      </c>
    </row>
    <row r="124" spans="1:10" ht="13.8">
      <c r="A124">
        <v>2</v>
      </c>
      <c r="B124">
        <v>632086</v>
      </c>
      <c r="C124">
        <v>2098030</v>
      </c>
      <c r="D124">
        <v>4</v>
      </c>
      <c r="E124" t="s">
        <v>27</v>
      </c>
      <c r="F124">
        <v>1</v>
      </c>
      <c r="G124">
        <v>1465945</v>
      </c>
      <c r="H124">
        <f t="shared" si="1"/>
        <v>1465945</v>
      </c>
      <c r="I124" t="s">
        <v>7</v>
      </c>
      <c r="J124">
        <v>18</v>
      </c>
    </row>
    <row r="125" spans="1:10" ht="13.8">
      <c r="A125">
        <v>7</v>
      </c>
      <c r="B125">
        <v>8112893</v>
      </c>
      <c r="C125">
        <v>8320119</v>
      </c>
      <c r="D125">
        <v>25</v>
      </c>
      <c r="E125" t="s">
        <v>201</v>
      </c>
      <c r="F125">
        <v>1</v>
      </c>
      <c r="G125">
        <v>207227</v>
      </c>
      <c r="H125">
        <f t="shared" si="1"/>
        <v>207227</v>
      </c>
      <c r="I125" t="s">
        <v>12</v>
      </c>
      <c r="J125">
        <v>189</v>
      </c>
    </row>
    <row r="126" spans="1:10" ht="13.8">
      <c r="A126">
        <v>6</v>
      </c>
      <c r="B126">
        <v>6431328</v>
      </c>
      <c r="C126">
        <v>6642407</v>
      </c>
      <c r="D126">
        <v>21</v>
      </c>
      <c r="E126" t="s">
        <v>171</v>
      </c>
      <c r="F126">
        <v>1</v>
      </c>
      <c r="G126">
        <v>211080</v>
      </c>
      <c r="H126">
        <f t="shared" si="1"/>
        <v>211080</v>
      </c>
      <c r="I126" t="s">
        <v>7</v>
      </c>
      <c r="J126">
        <v>159</v>
      </c>
    </row>
    <row r="127" spans="1:10" ht="13.8">
      <c r="A127">
        <v>8</v>
      </c>
      <c r="B127">
        <v>1116186</v>
      </c>
      <c r="C127">
        <v>1195018</v>
      </c>
      <c r="D127">
        <v>6</v>
      </c>
      <c r="E127" t="s">
        <v>375</v>
      </c>
      <c r="F127">
        <v>1</v>
      </c>
      <c r="G127">
        <v>78833</v>
      </c>
      <c r="H127">
        <f t="shared" si="1"/>
        <v>78833</v>
      </c>
      <c r="I127" t="s">
        <v>7</v>
      </c>
      <c r="J127">
        <v>205</v>
      </c>
    </row>
    <row r="128" spans="1:10" ht="13.8">
      <c r="A128">
        <v>10</v>
      </c>
      <c r="B128">
        <v>16898619</v>
      </c>
      <c r="C128">
        <v>17013436</v>
      </c>
      <c r="D128">
        <v>36</v>
      </c>
      <c r="E128" t="s">
        <v>311</v>
      </c>
      <c r="F128">
        <v>78834</v>
      </c>
      <c r="G128">
        <v>193651</v>
      </c>
      <c r="H128">
        <f t="shared" si="1"/>
        <v>114818</v>
      </c>
      <c r="I128" t="s">
        <v>10</v>
      </c>
      <c r="J128">
        <v>297</v>
      </c>
    </row>
    <row r="129" spans="1:10" ht="13.8">
      <c r="A129">
        <v>2</v>
      </c>
      <c r="B129">
        <v>7479691</v>
      </c>
      <c r="C129">
        <v>7674505</v>
      </c>
      <c r="D129">
        <v>12</v>
      </c>
      <c r="E129" t="s">
        <v>35</v>
      </c>
      <c r="F129">
        <v>1</v>
      </c>
      <c r="G129">
        <v>194815</v>
      </c>
      <c r="H129">
        <f t="shared" si="1"/>
        <v>194815</v>
      </c>
      <c r="I129" t="s">
        <v>12</v>
      </c>
      <c r="J129">
        <v>26</v>
      </c>
    </row>
    <row r="130" spans="1:10" ht="13.8">
      <c r="A130">
        <v>6</v>
      </c>
      <c r="B130">
        <v>2455</v>
      </c>
      <c r="C130">
        <v>7918</v>
      </c>
      <c r="D130">
        <v>2</v>
      </c>
      <c r="E130" t="s">
        <v>152</v>
      </c>
      <c r="F130">
        <v>1</v>
      </c>
      <c r="G130">
        <v>5464</v>
      </c>
      <c r="H130">
        <f t="shared" ref="H130:H193" si="2">(G130-F130)+1</f>
        <v>5464</v>
      </c>
      <c r="I130" t="s">
        <v>12</v>
      </c>
      <c r="J130">
        <v>140</v>
      </c>
    </row>
    <row r="131" spans="1:10" ht="13.8">
      <c r="A131">
        <v>4</v>
      </c>
      <c r="B131">
        <v>659476</v>
      </c>
      <c r="C131">
        <v>845634</v>
      </c>
      <c r="D131">
        <v>6</v>
      </c>
      <c r="E131" t="s">
        <v>111</v>
      </c>
      <c r="F131">
        <v>1</v>
      </c>
      <c r="G131">
        <v>186159</v>
      </c>
      <c r="H131">
        <f t="shared" si="2"/>
        <v>186159</v>
      </c>
      <c r="I131" t="s">
        <v>10</v>
      </c>
      <c r="J131">
        <v>99</v>
      </c>
    </row>
    <row r="132" spans="1:10" ht="13.8">
      <c r="A132">
        <v>8</v>
      </c>
      <c r="B132">
        <v>5343750</v>
      </c>
      <c r="C132">
        <v>5537130</v>
      </c>
      <c r="D132">
        <v>20</v>
      </c>
      <c r="E132" t="s">
        <v>232</v>
      </c>
      <c r="F132">
        <v>1</v>
      </c>
      <c r="G132">
        <v>193381</v>
      </c>
      <c r="H132">
        <f t="shared" si="2"/>
        <v>193381</v>
      </c>
      <c r="I132" t="s">
        <v>12</v>
      </c>
      <c r="J132">
        <v>219</v>
      </c>
    </row>
    <row r="133" spans="1:10" ht="13.8">
      <c r="A133">
        <v>3</v>
      </c>
      <c r="B133">
        <v>17188712</v>
      </c>
      <c r="C133">
        <v>17937604</v>
      </c>
      <c r="D133">
        <v>34</v>
      </c>
      <c r="E133" t="s">
        <v>376</v>
      </c>
      <c r="F133">
        <v>1</v>
      </c>
      <c r="G133">
        <v>748893</v>
      </c>
      <c r="H133">
        <f t="shared" si="2"/>
        <v>748893</v>
      </c>
      <c r="I133" t="s">
        <v>7</v>
      </c>
      <c r="J133">
        <v>93</v>
      </c>
    </row>
    <row r="134" spans="1:10" ht="13.8">
      <c r="A134">
        <v>3</v>
      </c>
      <c r="B134">
        <v>9309368</v>
      </c>
      <c r="C134">
        <v>13049536</v>
      </c>
      <c r="D134">
        <v>29</v>
      </c>
      <c r="E134" t="s">
        <v>98</v>
      </c>
      <c r="F134">
        <v>748894</v>
      </c>
      <c r="G134">
        <v>3740169</v>
      </c>
      <c r="H134">
        <f t="shared" si="2"/>
        <v>2991276</v>
      </c>
      <c r="I134" t="s">
        <v>10</v>
      </c>
      <c r="J134">
        <v>88</v>
      </c>
    </row>
    <row r="135" spans="1:10" ht="13.8">
      <c r="A135">
        <v>8</v>
      </c>
      <c r="B135">
        <v>8433485</v>
      </c>
      <c r="C135">
        <v>8611349</v>
      </c>
      <c r="D135">
        <v>27</v>
      </c>
      <c r="E135" t="s">
        <v>377</v>
      </c>
      <c r="F135">
        <v>1</v>
      </c>
      <c r="G135">
        <v>177865</v>
      </c>
      <c r="H135">
        <f t="shared" si="2"/>
        <v>177865</v>
      </c>
      <c r="I135" t="s">
        <v>10</v>
      </c>
      <c r="J135">
        <v>226</v>
      </c>
    </row>
    <row r="136" spans="1:10" ht="13.8">
      <c r="A136">
        <v>5</v>
      </c>
      <c r="B136">
        <v>11915752</v>
      </c>
      <c r="C136">
        <v>13340392</v>
      </c>
      <c r="D136">
        <v>29</v>
      </c>
      <c r="E136" t="s">
        <v>150</v>
      </c>
      <c r="F136">
        <v>177866</v>
      </c>
      <c r="G136">
        <v>1424641</v>
      </c>
      <c r="H136">
        <f t="shared" si="2"/>
        <v>1246776</v>
      </c>
      <c r="I136" t="s">
        <v>7</v>
      </c>
      <c r="J136">
        <v>138</v>
      </c>
    </row>
    <row r="137" spans="1:10" ht="13.8">
      <c r="A137">
        <v>7</v>
      </c>
      <c r="B137">
        <v>212310</v>
      </c>
      <c r="C137">
        <v>221477</v>
      </c>
      <c r="D137">
        <v>5</v>
      </c>
      <c r="E137" t="s">
        <v>181</v>
      </c>
      <c r="F137">
        <v>1</v>
      </c>
      <c r="G137">
        <v>9168</v>
      </c>
      <c r="H137">
        <f t="shared" si="2"/>
        <v>9168</v>
      </c>
      <c r="I137" t="s">
        <v>12</v>
      </c>
      <c r="J137">
        <v>169</v>
      </c>
    </row>
    <row r="138" spans="1:10" ht="13.8">
      <c r="A138">
        <v>2</v>
      </c>
      <c r="B138">
        <v>13564108</v>
      </c>
      <c r="C138">
        <v>13738329</v>
      </c>
      <c r="D138">
        <v>36</v>
      </c>
      <c r="E138" t="s">
        <v>59</v>
      </c>
      <c r="F138">
        <v>1</v>
      </c>
      <c r="G138">
        <v>174222</v>
      </c>
      <c r="H138">
        <f t="shared" si="2"/>
        <v>174222</v>
      </c>
      <c r="I138" t="s">
        <v>10</v>
      </c>
      <c r="J138">
        <v>50</v>
      </c>
    </row>
    <row r="139" spans="1:10" ht="13.8">
      <c r="A139">
        <v>12</v>
      </c>
      <c r="B139">
        <v>1476119</v>
      </c>
      <c r="C139">
        <v>1483891</v>
      </c>
      <c r="D139">
        <v>6</v>
      </c>
      <c r="E139" t="s">
        <v>332</v>
      </c>
      <c r="F139">
        <v>1</v>
      </c>
      <c r="G139">
        <v>7773</v>
      </c>
      <c r="H139">
        <f t="shared" si="2"/>
        <v>7773</v>
      </c>
      <c r="I139" t="s">
        <v>12</v>
      </c>
      <c r="J139">
        <v>318</v>
      </c>
    </row>
    <row r="140" spans="1:10" ht="13.8">
      <c r="A140">
        <v>7</v>
      </c>
      <c r="B140">
        <v>3194789</v>
      </c>
      <c r="C140">
        <v>3391868</v>
      </c>
      <c r="D140">
        <v>12</v>
      </c>
      <c r="E140" t="s">
        <v>188</v>
      </c>
      <c r="F140">
        <v>1</v>
      </c>
      <c r="G140">
        <v>197080</v>
      </c>
      <c r="H140">
        <f t="shared" si="2"/>
        <v>197080</v>
      </c>
      <c r="I140" t="s">
        <v>12</v>
      </c>
      <c r="J140">
        <v>176</v>
      </c>
    </row>
    <row r="141" spans="1:10" ht="13.8">
      <c r="A141">
        <v>12</v>
      </c>
      <c r="B141">
        <v>1</v>
      </c>
      <c r="C141">
        <v>171084</v>
      </c>
      <c r="D141">
        <v>1</v>
      </c>
      <c r="E141" t="s">
        <v>327</v>
      </c>
      <c r="F141">
        <v>1</v>
      </c>
      <c r="G141">
        <v>171084</v>
      </c>
      <c r="H141">
        <f t="shared" si="2"/>
        <v>171084</v>
      </c>
      <c r="I141" t="s">
        <v>12</v>
      </c>
      <c r="J141">
        <v>313</v>
      </c>
    </row>
    <row r="142" spans="1:10" ht="13.8">
      <c r="A142">
        <v>2</v>
      </c>
      <c r="B142">
        <v>10465576</v>
      </c>
      <c r="C142">
        <v>10629532</v>
      </c>
      <c r="D142">
        <v>23</v>
      </c>
      <c r="E142" t="s">
        <v>46</v>
      </c>
      <c r="F142">
        <v>1</v>
      </c>
      <c r="G142">
        <v>163957</v>
      </c>
      <c r="H142">
        <f t="shared" si="2"/>
        <v>163957</v>
      </c>
      <c r="I142" t="s">
        <v>12</v>
      </c>
      <c r="J142">
        <v>37</v>
      </c>
    </row>
    <row r="143" spans="1:10" ht="13.8">
      <c r="A143">
        <v>1</v>
      </c>
      <c r="B143">
        <v>3184629</v>
      </c>
      <c r="C143">
        <v>3371674</v>
      </c>
      <c r="D143">
        <v>6</v>
      </c>
      <c r="E143" t="s">
        <v>15</v>
      </c>
      <c r="F143">
        <v>1</v>
      </c>
      <c r="G143">
        <v>187046</v>
      </c>
      <c r="H143">
        <f t="shared" si="2"/>
        <v>187046</v>
      </c>
      <c r="I143" t="s">
        <v>7</v>
      </c>
      <c r="J143">
        <v>6</v>
      </c>
    </row>
    <row r="144" spans="1:10" ht="13.8">
      <c r="A144">
        <v>3</v>
      </c>
      <c r="B144">
        <v>2298556</v>
      </c>
      <c r="C144">
        <v>2455984</v>
      </c>
      <c r="D144">
        <v>6</v>
      </c>
      <c r="E144" t="s">
        <v>74</v>
      </c>
      <c r="F144">
        <v>1</v>
      </c>
      <c r="G144">
        <v>157429</v>
      </c>
      <c r="H144">
        <f t="shared" si="2"/>
        <v>157429</v>
      </c>
      <c r="I144" t="s">
        <v>12</v>
      </c>
      <c r="J144">
        <v>65</v>
      </c>
    </row>
    <row r="145" spans="1:10" ht="13.8">
      <c r="A145">
        <v>3</v>
      </c>
      <c r="B145">
        <v>7905791</v>
      </c>
      <c r="C145">
        <v>7913130</v>
      </c>
      <c r="D145">
        <v>24</v>
      </c>
      <c r="E145" t="s">
        <v>92</v>
      </c>
      <c r="F145">
        <v>1</v>
      </c>
      <c r="G145">
        <v>7340</v>
      </c>
      <c r="H145">
        <f t="shared" si="2"/>
        <v>7340</v>
      </c>
      <c r="I145" t="s">
        <v>12</v>
      </c>
      <c r="J145">
        <v>83</v>
      </c>
    </row>
    <row r="146" spans="1:10" ht="13.8">
      <c r="A146">
        <v>3</v>
      </c>
      <c r="B146">
        <v>7914481</v>
      </c>
      <c r="C146">
        <v>9289801</v>
      </c>
      <c r="D146">
        <v>26</v>
      </c>
      <c r="E146" t="s">
        <v>378</v>
      </c>
      <c r="F146">
        <v>1</v>
      </c>
      <c r="G146">
        <v>1375321</v>
      </c>
      <c r="H146">
        <f t="shared" si="2"/>
        <v>1375321</v>
      </c>
      <c r="I146" t="s">
        <v>10</v>
      </c>
      <c r="J146">
        <v>85</v>
      </c>
    </row>
    <row r="147" spans="1:10" ht="13.8">
      <c r="A147">
        <v>3</v>
      </c>
      <c r="B147">
        <v>15750284</v>
      </c>
      <c r="C147">
        <v>17188611</v>
      </c>
      <c r="D147">
        <v>33</v>
      </c>
      <c r="E147" t="s">
        <v>103</v>
      </c>
      <c r="F147">
        <v>1375322</v>
      </c>
      <c r="G147">
        <v>1438328</v>
      </c>
      <c r="H147">
        <f t="shared" si="2"/>
        <v>63007</v>
      </c>
      <c r="I147" t="s">
        <v>7</v>
      </c>
      <c r="J147">
        <v>92</v>
      </c>
    </row>
    <row r="148" spans="1:10" ht="13.8">
      <c r="A148">
        <v>3</v>
      </c>
      <c r="B148">
        <v>14280394</v>
      </c>
      <c r="C148">
        <v>15750183</v>
      </c>
      <c r="D148">
        <v>32</v>
      </c>
      <c r="E148" t="s">
        <v>101</v>
      </c>
      <c r="F148">
        <v>1438329</v>
      </c>
      <c r="G148">
        <v>1469790</v>
      </c>
      <c r="H148">
        <f t="shared" si="2"/>
        <v>31462</v>
      </c>
      <c r="I148" t="s">
        <v>10</v>
      </c>
      <c r="J148">
        <v>91</v>
      </c>
    </row>
    <row r="149" spans="1:10" ht="13.8">
      <c r="A149">
        <v>12</v>
      </c>
      <c r="B149">
        <v>9401002</v>
      </c>
      <c r="C149">
        <v>9561283</v>
      </c>
      <c r="D149">
        <v>30</v>
      </c>
      <c r="E149" t="s">
        <v>356</v>
      </c>
      <c r="F149">
        <v>1</v>
      </c>
      <c r="G149">
        <v>160282</v>
      </c>
      <c r="H149">
        <f t="shared" si="2"/>
        <v>160282</v>
      </c>
      <c r="I149" t="s">
        <v>7</v>
      </c>
      <c r="J149">
        <v>342</v>
      </c>
    </row>
    <row r="150" spans="1:10" ht="13.8">
      <c r="A150">
        <v>1</v>
      </c>
      <c r="B150">
        <v>3877218</v>
      </c>
      <c r="C150">
        <v>4034025</v>
      </c>
      <c r="D150">
        <v>9</v>
      </c>
      <c r="E150" t="s">
        <v>18</v>
      </c>
      <c r="F150">
        <v>1</v>
      </c>
      <c r="G150">
        <v>156808</v>
      </c>
      <c r="H150">
        <f t="shared" si="2"/>
        <v>156808</v>
      </c>
      <c r="I150" t="s">
        <v>10</v>
      </c>
      <c r="J150">
        <v>9</v>
      </c>
    </row>
    <row r="151" spans="1:10" ht="13.8">
      <c r="A151">
        <v>5</v>
      </c>
      <c r="B151">
        <v>1195567</v>
      </c>
      <c r="C151">
        <v>1349642</v>
      </c>
      <c r="D151">
        <v>5</v>
      </c>
      <c r="E151" t="s">
        <v>126</v>
      </c>
      <c r="F151">
        <v>1</v>
      </c>
      <c r="G151">
        <v>154076</v>
      </c>
      <c r="H151">
        <f t="shared" si="2"/>
        <v>154076</v>
      </c>
      <c r="I151" t="s">
        <v>7</v>
      </c>
      <c r="J151">
        <v>114</v>
      </c>
    </row>
    <row r="152" spans="1:10" ht="13.8">
      <c r="A152">
        <v>5</v>
      </c>
      <c r="B152">
        <v>3962183</v>
      </c>
      <c r="C152">
        <v>4136016</v>
      </c>
      <c r="D152">
        <v>15</v>
      </c>
      <c r="E152" t="s">
        <v>136</v>
      </c>
      <c r="F152">
        <v>1</v>
      </c>
      <c r="G152">
        <v>173834</v>
      </c>
      <c r="H152">
        <f t="shared" si="2"/>
        <v>173834</v>
      </c>
      <c r="I152" t="s">
        <v>12</v>
      </c>
      <c r="J152">
        <v>124</v>
      </c>
    </row>
    <row r="153" spans="1:10" ht="13.8">
      <c r="A153">
        <v>5</v>
      </c>
      <c r="B153">
        <v>3177638</v>
      </c>
      <c r="C153">
        <v>3357360</v>
      </c>
      <c r="D153">
        <v>11</v>
      </c>
      <c r="E153" t="s">
        <v>132</v>
      </c>
      <c r="F153">
        <v>1</v>
      </c>
      <c r="G153">
        <v>179723</v>
      </c>
      <c r="H153">
        <f t="shared" si="2"/>
        <v>179723</v>
      </c>
      <c r="I153" t="s">
        <v>12</v>
      </c>
      <c r="J153">
        <v>120</v>
      </c>
    </row>
    <row r="154" spans="1:10" ht="13.8">
      <c r="A154">
        <v>10</v>
      </c>
      <c r="B154">
        <v>17013537</v>
      </c>
      <c r="C154">
        <v>17159226</v>
      </c>
      <c r="D154">
        <v>37</v>
      </c>
      <c r="E154" t="s">
        <v>312</v>
      </c>
      <c r="F154">
        <v>1</v>
      </c>
      <c r="G154">
        <v>145690</v>
      </c>
      <c r="H154">
        <f t="shared" si="2"/>
        <v>145690</v>
      </c>
      <c r="I154" t="s">
        <v>12</v>
      </c>
      <c r="J154">
        <v>298</v>
      </c>
    </row>
    <row r="155" spans="1:10" ht="13.8">
      <c r="A155">
        <v>8</v>
      </c>
      <c r="B155">
        <v>10955993</v>
      </c>
      <c r="C155">
        <v>11113458</v>
      </c>
      <c r="D155">
        <v>35</v>
      </c>
      <c r="E155" t="s">
        <v>247</v>
      </c>
      <c r="F155">
        <v>1</v>
      </c>
      <c r="G155">
        <v>157466</v>
      </c>
      <c r="H155">
        <f t="shared" si="2"/>
        <v>157466</v>
      </c>
      <c r="I155" t="s">
        <v>12</v>
      </c>
      <c r="J155">
        <v>234</v>
      </c>
    </row>
    <row r="156" spans="1:10" ht="13.8">
      <c r="A156">
        <v>3</v>
      </c>
      <c r="B156">
        <v>1</v>
      </c>
      <c r="C156">
        <v>147570</v>
      </c>
      <c r="D156">
        <v>1</v>
      </c>
      <c r="E156" t="s">
        <v>69</v>
      </c>
      <c r="F156">
        <v>1</v>
      </c>
      <c r="G156">
        <v>147570</v>
      </c>
      <c r="H156">
        <f t="shared" si="2"/>
        <v>147570</v>
      </c>
      <c r="I156" t="s">
        <v>10</v>
      </c>
      <c r="J156">
        <v>60</v>
      </c>
    </row>
    <row r="157" spans="1:10" ht="13.8">
      <c r="A157">
        <v>8</v>
      </c>
      <c r="B157">
        <v>6554438</v>
      </c>
      <c r="C157">
        <v>7958293</v>
      </c>
      <c r="D157">
        <v>24</v>
      </c>
      <c r="E157" t="s">
        <v>236</v>
      </c>
      <c r="F157">
        <v>1</v>
      </c>
      <c r="G157">
        <v>1403856</v>
      </c>
      <c r="H157">
        <f t="shared" si="2"/>
        <v>1403856</v>
      </c>
      <c r="I157" t="s">
        <v>7</v>
      </c>
      <c r="J157">
        <v>223</v>
      </c>
    </row>
    <row r="158" spans="1:10" ht="13.8">
      <c r="A158">
        <v>7</v>
      </c>
      <c r="B158">
        <v>2997022</v>
      </c>
      <c r="C158">
        <v>3194688</v>
      </c>
      <c r="D158">
        <v>11</v>
      </c>
      <c r="E158" t="s">
        <v>187</v>
      </c>
      <c r="F158">
        <v>1</v>
      </c>
      <c r="G158">
        <v>197667</v>
      </c>
      <c r="H158">
        <f t="shared" si="2"/>
        <v>197667</v>
      </c>
      <c r="I158" t="s">
        <v>12</v>
      </c>
      <c r="J158">
        <v>175</v>
      </c>
    </row>
    <row r="159" spans="1:10" ht="13.8">
      <c r="A159">
        <v>3</v>
      </c>
      <c r="B159">
        <v>1827652</v>
      </c>
      <c r="C159">
        <v>1981764</v>
      </c>
      <c r="D159">
        <v>3</v>
      </c>
      <c r="E159" t="s">
        <v>71</v>
      </c>
      <c r="F159">
        <v>1</v>
      </c>
      <c r="G159">
        <v>154113</v>
      </c>
      <c r="H159">
        <f t="shared" si="2"/>
        <v>154113</v>
      </c>
      <c r="I159" t="s">
        <v>12</v>
      </c>
      <c r="J159">
        <v>62</v>
      </c>
    </row>
    <row r="160" spans="1:10" ht="13.8">
      <c r="A160">
        <v>2</v>
      </c>
      <c r="B160">
        <v>9253694</v>
      </c>
      <c r="C160">
        <v>9404006</v>
      </c>
      <c r="D160">
        <v>20</v>
      </c>
      <c r="E160" t="s">
        <v>43</v>
      </c>
      <c r="F160">
        <v>1</v>
      </c>
      <c r="G160">
        <v>150313</v>
      </c>
      <c r="H160">
        <f t="shared" si="2"/>
        <v>150313</v>
      </c>
      <c r="I160" t="s">
        <v>12</v>
      </c>
      <c r="J160">
        <v>34</v>
      </c>
    </row>
    <row r="161" spans="1:10" ht="13.8">
      <c r="A161">
        <v>10</v>
      </c>
      <c r="B161">
        <v>7099220</v>
      </c>
      <c r="C161">
        <v>7234630</v>
      </c>
      <c r="D161">
        <v>13</v>
      </c>
      <c r="E161" t="s">
        <v>288</v>
      </c>
      <c r="F161">
        <v>1</v>
      </c>
      <c r="G161">
        <v>135411</v>
      </c>
      <c r="H161">
        <f t="shared" si="2"/>
        <v>135411</v>
      </c>
      <c r="I161" t="s">
        <v>7</v>
      </c>
      <c r="J161">
        <v>274</v>
      </c>
    </row>
    <row r="162" spans="1:10" ht="13.8">
      <c r="A162">
        <v>12</v>
      </c>
      <c r="B162">
        <v>2993779</v>
      </c>
      <c r="C162">
        <v>3132235</v>
      </c>
      <c r="D162">
        <v>11</v>
      </c>
      <c r="E162" t="s">
        <v>337</v>
      </c>
      <c r="F162">
        <v>1</v>
      </c>
      <c r="G162">
        <v>138457</v>
      </c>
      <c r="H162">
        <f t="shared" si="2"/>
        <v>138457</v>
      </c>
      <c r="I162" t="s">
        <v>12</v>
      </c>
      <c r="J162">
        <v>323</v>
      </c>
    </row>
    <row r="163" spans="1:10" ht="13.8">
      <c r="A163">
        <v>8</v>
      </c>
      <c r="B163">
        <v>9111865</v>
      </c>
      <c r="C163">
        <v>9264129</v>
      </c>
      <c r="D163">
        <v>29</v>
      </c>
      <c r="E163" t="s">
        <v>241</v>
      </c>
      <c r="F163">
        <v>1</v>
      </c>
      <c r="G163">
        <v>152265</v>
      </c>
      <c r="H163">
        <f t="shared" si="2"/>
        <v>152265</v>
      </c>
      <c r="I163" t="s">
        <v>12</v>
      </c>
      <c r="J163">
        <v>228</v>
      </c>
    </row>
    <row r="164" spans="1:10" ht="13.8">
      <c r="A164">
        <v>2</v>
      </c>
      <c r="B164">
        <v>9116670</v>
      </c>
      <c r="C164">
        <v>9253593</v>
      </c>
      <c r="D164">
        <v>19</v>
      </c>
      <c r="E164" t="s">
        <v>42</v>
      </c>
      <c r="F164">
        <v>1</v>
      </c>
      <c r="G164">
        <v>136924</v>
      </c>
      <c r="H164">
        <f t="shared" si="2"/>
        <v>136924</v>
      </c>
      <c r="I164" t="s">
        <v>12</v>
      </c>
      <c r="J164">
        <v>33</v>
      </c>
    </row>
    <row r="165" spans="1:10" ht="13.8">
      <c r="A165">
        <v>1</v>
      </c>
      <c r="B165">
        <v>9080956</v>
      </c>
      <c r="C165">
        <v>9225680</v>
      </c>
      <c r="D165">
        <v>14</v>
      </c>
      <c r="E165" t="s">
        <v>23</v>
      </c>
      <c r="F165">
        <v>1</v>
      </c>
      <c r="G165">
        <v>144725</v>
      </c>
      <c r="H165">
        <f t="shared" si="2"/>
        <v>144725</v>
      </c>
      <c r="I165" t="s">
        <v>7</v>
      </c>
      <c r="J165">
        <v>14</v>
      </c>
    </row>
    <row r="166" spans="1:10" ht="13.8">
      <c r="A166">
        <v>6</v>
      </c>
      <c r="B166">
        <v>1378938</v>
      </c>
      <c r="C166">
        <v>1707969</v>
      </c>
      <c r="D166">
        <v>8</v>
      </c>
      <c r="E166" t="s">
        <v>379</v>
      </c>
      <c r="F166">
        <v>1</v>
      </c>
      <c r="G166">
        <v>329032</v>
      </c>
      <c r="H166">
        <f t="shared" si="2"/>
        <v>329032</v>
      </c>
      <c r="I166" t="s">
        <v>10</v>
      </c>
      <c r="J166">
        <v>146</v>
      </c>
    </row>
    <row r="167" spans="1:10" ht="13.8">
      <c r="A167">
        <v>6</v>
      </c>
      <c r="B167">
        <v>4242018</v>
      </c>
      <c r="C167">
        <v>5596395</v>
      </c>
      <c r="D167">
        <v>17</v>
      </c>
      <c r="E167" t="s">
        <v>167</v>
      </c>
      <c r="F167">
        <v>329033</v>
      </c>
      <c r="G167">
        <v>1354378</v>
      </c>
      <c r="H167">
        <f t="shared" si="2"/>
        <v>1025346</v>
      </c>
      <c r="I167" t="s">
        <v>7</v>
      </c>
      <c r="J167">
        <v>155</v>
      </c>
    </row>
    <row r="168" spans="1:10" ht="13.8">
      <c r="A168">
        <v>6</v>
      </c>
      <c r="B168">
        <v>7787374</v>
      </c>
      <c r="C168">
        <v>7920553</v>
      </c>
      <c r="D168">
        <v>23</v>
      </c>
      <c r="E168" t="s">
        <v>173</v>
      </c>
      <c r="F168">
        <v>1</v>
      </c>
      <c r="G168">
        <v>133180</v>
      </c>
      <c r="H168">
        <f t="shared" si="2"/>
        <v>133180</v>
      </c>
      <c r="I168" t="s">
        <v>12</v>
      </c>
      <c r="J168">
        <v>161</v>
      </c>
    </row>
    <row r="169" spans="1:10" ht="13.8">
      <c r="A169">
        <v>3</v>
      </c>
      <c r="B169">
        <v>4951661</v>
      </c>
      <c r="C169">
        <v>5075720</v>
      </c>
      <c r="D169">
        <v>14</v>
      </c>
      <c r="E169" t="s">
        <v>82</v>
      </c>
      <c r="F169">
        <v>1</v>
      </c>
      <c r="G169">
        <v>124060</v>
      </c>
      <c r="H169">
        <f t="shared" si="2"/>
        <v>124060</v>
      </c>
      <c r="I169" t="s">
        <v>12</v>
      </c>
      <c r="J169">
        <v>73</v>
      </c>
    </row>
    <row r="170" spans="1:10" ht="13.8">
      <c r="A170">
        <v>11</v>
      </c>
      <c r="B170">
        <v>2265136</v>
      </c>
      <c r="C170">
        <v>3600744</v>
      </c>
      <c r="D170">
        <v>3</v>
      </c>
      <c r="E170" t="s">
        <v>319</v>
      </c>
      <c r="F170">
        <v>1</v>
      </c>
      <c r="G170">
        <v>1335609</v>
      </c>
      <c r="H170">
        <f t="shared" si="2"/>
        <v>1335609</v>
      </c>
      <c r="I170" t="s">
        <v>7</v>
      </c>
      <c r="J170">
        <v>305</v>
      </c>
    </row>
    <row r="171" spans="1:10" ht="13.8">
      <c r="A171">
        <v>2</v>
      </c>
      <c r="B171">
        <v>12980756</v>
      </c>
      <c r="C171">
        <v>13097940</v>
      </c>
      <c r="D171">
        <v>32</v>
      </c>
      <c r="E171" t="s">
        <v>55</v>
      </c>
      <c r="F171">
        <v>1</v>
      </c>
      <c r="G171">
        <v>117185</v>
      </c>
      <c r="H171">
        <f t="shared" si="2"/>
        <v>117185</v>
      </c>
      <c r="I171" t="s">
        <v>12</v>
      </c>
      <c r="J171">
        <v>46</v>
      </c>
    </row>
    <row r="172" spans="1:10" ht="13.8">
      <c r="A172">
        <v>2</v>
      </c>
      <c r="B172">
        <v>10349578</v>
      </c>
      <c r="C172">
        <v>10465475</v>
      </c>
      <c r="D172">
        <v>22</v>
      </c>
      <c r="E172" t="s">
        <v>45</v>
      </c>
      <c r="F172">
        <v>1</v>
      </c>
      <c r="G172">
        <v>115898</v>
      </c>
      <c r="H172">
        <f t="shared" si="2"/>
        <v>115898</v>
      </c>
      <c r="I172" t="s">
        <v>12</v>
      </c>
      <c r="J172">
        <v>36</v>
      </c>
    </row>
    <row r="173" spans="1:10" ht="13.8">
      <c r="A173">
        <v>5</v>
      </c>
      <c r="B173">
        <v>973404</v>
      </c>
      <c r="C173">
        <v>1087378</v>
      </c>
      <c r="D173">
        <v>3</v>
      </c>
      <c r="E173" t="s">
        <v>124</v>
      </c>
      <c r="F173">
        <v>1</v>
      </c>
      <c r="G173">
        <v>113975</v>
      </c>
      <c r="H173">
        <f t="shared" si="2"/>
        <v>113975</v>
      </c>
      <c r="I173" t="s">
        <v>12</v>
      </c>
      <c r="J173">
        <v>112</v>
      </c>
    </row>
    <row r="174" spans="1:10" ht="13.8">
      <c r="A174">
        <v>8</v>
      </c>
      <c r="B174">
        <v>1993096</v>
      </c>
      <c r="C174">
        <v>2100449</v>
      </c>
      <c r="D174">
        <v>8</v>
      </c>
      <c r="E174" t="s">
        <v>220</v>
      </c>
      <c r="F174">
        <v>1</v>
      </c>
      <c r="G174">
        <v>107354</v>
      </c>
      <c r="H174">
        <f t="shared" si="2"/>
        <v>107354</v>
      </c>
      <c r="I174" t="s">
        <v>12</v>
      </c>
      <c r="J174">
        <v>207</v>
      </c>
    </row>
    <row r="175" spans="1:10" ht="13.8">
      <c r="A175">
        <v>8</v>
      </c>
      <c r="B175">
        <v>15461435</v>
      </c>
      <c r="C175">
        <v>16749459</v>
      </c>
      <c r="D175">
        <v>44</v>
      </c>
      <c r="E175" t="s">
        <v>256</v>
      </c>
      <c r="F175">
        <v>1</v>
      </c>
      <c r="G175">
        <v>1288025</v>
      </c>
      <c r="H175">
        <f t="shared" si="2"/>
        <v>1288025</v>
      </c>
      <c r="I175" t="s">
        <v>10</v>
      </c>
      <c r="J175">
        <v>243</v>
      </c>
    </row>
    <row r="176" spans="1:10" ht="13.8">
      <c r="A176">
        <v>7</v>
      </c>
      <c r="B176">
        <v>8002782</v>
      </c>
      <c r="C176">
        <v>8112792</v>
      </c>
      <c r="D176">
        <v>24</v>
      </c>
      <c r="E176" t="s">
        <v>200</v>
      </c>
      <c r="F176">
        <v>1</v>
      </c>
      <c r="G176">
        <v>110011</v>
      </c>
      <c r="H176">
        <f t="shared" si="2"/>
        <v>110011</v>
      </c>
      <c r="I176" t="s">
        <v>12</v>
      </c>
      <c r="J176">
        <v>188</v>
      </c>
    </row>
    <row r="177" spans="1:10" ht="13.8">
      <c r="A177">
        <v>5</v>
      </c>
      <c r="B177">
        <v>1087479</v>
      </c>
      <c r="C177">
        <v>1195466</v>
      </c>
      <c r="D177">
        <v>4</v>
      </c>
      <c r="E177" t="s">
        <v>125</v>
      </c>
      <c r="F177">
        <v>1</v>
      </c>
      <c r="G177">
        <v>107988</v>
      </c>
      <c r="H177">
        <f t="shared" si="2"/>
        <v>107988</v>
      </c>
      <c r="I177" t="s">
        <v>10</v>
      </c>
      <c r="J177">
        <v>113</v>
      </c>
    </row>
    <row r="178" spans="1:10" ht="13.8">
      <c r="A178">
        <v>12</v>
      </c>
      <c r="B178">
        <v>6405730</v>
      </c>
      <c r="C178">
        <v>6511398</v>
      </c>
      <c r="D178">
        <v>21</v>
      </c>
      <c r="E178" t="s">
        <v>347</v>
      </c>
      <c r="F178">
        <v>1</v>
      </c>
      <c r="G178">
        <v>105669</v>
      </c>
      <c r="H178">
        <f t="shared" si="2"/>
        <v>105669</v>
      </c>
      <c r="I178" t="s">
        <v>12</v>
      </c>
      <c r="J178">
        <v>333</v>
      </c>
    </row>
    <row r="179" spans="1:10" ht="13.8">
      <c r="A179">
        <v>12</v>
      </c>
      <c r="B179">
        <v>8659343</v>
      </c>
      <c r="C179">
        <v>8666715</v>
      </c>
      <c r="D179">
        <v>28</v>
      </c>
      <c r="E179" t="s">
        <v>354</v>
      </c>
      <c r="F179">
        <v>1</v>
      </c>
      <c r="G179">
        <v>7373</v>
      </c>
      <c r="H179">
        <f t="shared" si="2"/>
        <v>7373</v>
      </c>
      <c r="I179" t="s">
        <v>12</v>
      </c>
      <c r="J179">
        <v>340</v>
      </c>
    </row>
    <row r="180" spans="1:10" ht="13.8">
      <c r="A180">
        <v>2</v>
      </c>
      <c r="B180">
        <v>7333927</v>
      </c>
      <c r="C180">
        <v>7434927</v>
      </c>
      <c r="D180">
        <v>9</v>
      </c>
      <c r="E180" t="s">
        <v>32</v>
      </c>
      <c r="F180">
        <v>1</v>
      </c>
      <c r="G180">
        <v>101001</v>
      </c>
      <c r="H180">
        <f t="shared" si="2"/>
        <v>101001</v>
      </c>
      <c r="I180" t="s">
        <v>10</v>
      </c>
      <c r="J180">
        <v>23</v>
      </c>
    </row>
    <row r="181" spans="1:10" ht="13.8">
      <c r="A181">
        <v>5</v>
      </c>
      <c r="B181">
        <v>3073655</v>
      </c>
      <c r="C181">
        <v>3177537</v>
      </c>
      <c r="D181">
        <v>10</v>
      </c>
      <c r="E181" t="s">
        <v>131</v>
      </c>
      <c r="F181">
        <v>1</v>
      </c>
      <c r="G181">
        <v>103883</v>
      </c>
      <c r="H181">
        <f t="shared" si="2"/>
        <v>103883</v>
      </c>
      <c r="I181" t="s">
        <v>12</v>
      </c>
      <c r="J181">
        <v>119</v>
      </c>
    </row>
    <row r="182" spans="1:10" ht="13.8">
      <c r="A182">
        <v>7</v>
      </c>
      <c r="B182">
        <v>7291</v>
      </c>
      <c r="C182">
        <v>121639</v>
      </c>
      <c r="D182">
        <v>2</v>
      </c>
      <c r="E182" t="s">
        <v>178</v>
      </c>
      <c r="F182">
        <v>1</v>
      </c>
      <c r="G182">
        <v>114349</v>
      </c>
      <c r="H182">
        <f t="shared" si="2"/>
        <v>114349</v>
      </c>
      <c r="I182" t="s">
        <v>12</v>
      </c>
      <c r="J182">
        <v>166</v>
      </c>
    </row>
    <row r="183" spans="1:10" ht="13.8">
      <c r="A183">
        <v>8</v>
      </c>
      <c r="B183">
        <v>15333241</v>
      </c>
      <c r="C183">
        <v>15461334</v>
      </c>
      <c r="D183">
        <v>43</v>
      </c>
      <c r="E183" t="s">
        <v>255</v>
      </c>
      <c r="F183">
        <v>1</v>
      </c>
      <c r="G183">
        <v>128094</v>
      </c>
      <c r="H183">
        <f t="shared" si="2"/>
        <v>128094</v>
      </c>
      <c r="I183" t="s">
        <v>12</v>
      </c>
      <c r="J183">
        <v>242</v>
      </c>
    </row>
    <row r="184" spans="1:10" ht="13.8">
      <c r="A184">
        <v>3</v>
      </c>
      <c r="B184">
        <v>6277875</v>
      </c>
      <c r="C184">
        <v>7526024</v>
      </c>
      <c r="D184">
        <v>22</v>
      </c>
      <c r="E184" t="s">
        <v>90</v>
      </c>
      <c r="F184">
        <v>1</v>
      </c>
      <c r="G184">
        <v>1248150</v>
      </c>
      <c r="H184">
        <f t="shared" si="2"/>
        <v>1248150</v>
      </c>
      <c r="I184" t="s">
        <v>12</v>
      </c>
      <c r="J184">
        <v>81</v>
      </c>
    </row>
    <row r="185" spans="1:10" ht="13.8">
      <c r="A185">
        <v>8</v>
      </c>
      <c r="B185">
        <v>17014382</v>
      </c>
      <c r="C185">
        <v>17108927</v>
      </c>
      <c r="D185">
        <v>47</v>
      </c>
      <c r="E185" t="s">
        <v>259</v>
      </c>
      <c r="F185">
        <v>1</v>
      </c>
      <c r="G185">
        <v>94546</v>
      </c>
      <c r="H185">
        <f t="shared" si="2"/>
        <v>94546</v>
      </c>
      <c r="I185" t="s">
        <v>12</v>
      </c>
      <c r="J185">
        <v>246</v>
      </c>
    </row>
    <row r="186" spans="1:10" ht="13.8">
      <c r="A186">
        <v>1</v>
      </c>
      <c r="B186">
        <v>1152396</v>
      </c>
      <c r="C186">
        <v>1247606</v>
      </c>
      <c r="D186">
        <v>3</v>
      </c>
      <c r="E186" t="s">
        <v>11</v>
      </c>
      <c r="F186">
        <v>1</v>
      </c>
      <c r="G186">
        <v>95211</v>
      </c>
      <c r="H186">
        <f t="shared" si="2"/>
        <v>95211</v>
      </c>
      <c r="I186" t="s">
        <v>12</v>
      </c>
      <c r="J186">
        <v>3</v>
      </c>
    </row>
    <row r="187" spans="1:10" ht="13.8">
      <c r="A187">
        <v>10</v>
      </c>
      <c r="B187">
        <v>1135691</v>
      </c>
      <c r="C187">
        <v>1260416</v>
      </c>
      <c r="D187">
        <v>4</v>
      </c>
      <c r="E187" t="s">
        <v>279</v>
      </c>
      <c r="F187">
        <v>1</v>
      </c>
      <c r="G187">
        <v>124726</v>
      </c>
      <c r="H187">
        <f t="shared" si="2"/>
        <v>124726</v>
      </c>
      <c r="I187" t="s">
        <v>7</v>
      </c>
      <c r="J187">
        <v>265</v>
      </c>
    </row>
    <row r="188" spans="1:10" ht="13.8">
      <c r="A188">
        <v>3</v>
      </c>
      <c r="B188">
        <v>5315215</v>
      </c>
      <c r="C188">
        <v>5389363</v>
      </c>
      <c r="D188">
        <v>16</v>
      </c>
      <c r="E188" t="s">
        <v>84</v>
      </c>
      <c r="F188">
        <v>1</v>
      </c>
      <c r="G188">
        <v>74149</v>
      </c>
      <c r="H188">
        <f t="shared" si="2"/>
        <v>74149</v>
      </c>
      <c r="I188" t="s">
        <v>12</v>
      </c>
      <c r="J188">
        <v>75</v>
      </c>
    </row>
    <row r="189" spans="1:10" ht="13.8">
      <c r="A189">
        <v>2</v>
      </c>
      <c r="B189">
        <v>10629633</v>
      </c>
      <c r="C189">
        <v>10720479</v>
      </c>
      <c r="D189">
        <v>24</v>
      </c>
      <c r="E189" t="s">
        <v>47</v>
      </c>
      <c r="F189">
        <v>1</v>
      </c>
      <c r="G189">
        <v>90847</v>
      </c>
      <c r="H189">
        <f t="shared" si="2"/>
        <v>90847</v>
      </c>
      <c r="I189" t="s">
        <v>12</v>
      </c>
      <c r="J189">
        <v>38</v>
      </c>
    </row>
    <row r="190" spans="1:10" ht="13.8">
      <c r="A190">
        <v>8</v>
      </c>
      <c r="B190">
        <v>11725530</v>
      </c>
      <c r="C190">
        <v>11732805</v>
      </c>
      <c r="D190">
        <v>37</v>
      </c>
      <c r="E190" t="s">
        <v>249</v>
      </c>
      <c r="F190">
        <v>1</v>
      </c>
      <c r="G190">
        <v>7276</v>
      </c>
      <c r="H190">
        <f t="shared" si="2"/>
        <v>7276</v>
      </c>
      <c r="I190" t="s">
        <v>12</v>
      </c>
      <c r="J190">
        <v>236</v>
      </c>
    </row>
    <row r="191" spans="1:10" ht="13.8">
      <c r="A191">
        <v>12</v>
      </c>
      <c r="B191">
        <v>3785211</v>
      </c>
      <c r="C191">
        <v>5037906</v>
      </c>
      <c r="D191">
        <v>14</v>
      </c>
      <c r="E191" t="s">
        <v>340</v>
      </c>
      <c r="F191">
        <v>1</v>
      </c>
      <c r="G191">
        <v>1252696</v>
      </c>
      <c r="H191">
        <f t="shared" si="2"/>
        <v>1252696</v>
      </c>
      <c r="I191" t="s">
        <v>7</v>
      </c>
      <c r="J191">
        <v>326</v>
      </c>
    </row>
    <row r="192" spans="1:10" ht="13.8">
      <c r="A192">
        <v>5</v>
      </c>
      <c r="B192">
        <v>1427276</v>
      </c>
      <c r="C192">
        <v>1513536</v>
      </c>
      <c r="D192">
        <v>7</v>
      </c>
      <c r="E192" t="s">
        <v>128</v>
      </c>
      <c r="F192">
        <v>1</v>
      </c>
      <c r="G192">
        <v>86261</v>
      </c>
      <c r="H192">
        <f t="shared" si="2"/>
        <v>86261</v>
      </c>
      <c r="I192" t="s">
        <v>12</v>
      </c>
      <c r="J192">
        <v>116</v>
      </c>
    </row>
    <row r="193" spans="1:10" ht="13.8">
      <c r="A193">
        <v>6</v>
      </c>
      <c r="B193">
        <v>1950455</v>
      </c>
      <c r="C193">
        <v>3148100</v>
      </c>
      <c r="D193">
        <v>11</v>
      </c>
      <c r="E193" t="s">
        <v>161</v>
      </c>
      <c r="F193">
        <v>1</v>
      </c>
      <c r="G193">
        <v>1197646</v>
      </c>
      <c r="H193">
        <f t="shared" si="2"/>
        <v>1197646</v>
      </c>
      <c r="I193" t="s">
        <v>10</v>
      </c>
      <c r="J193">
        <v>149</v>
      </c>
    </row>
    <row r="194" spans="1:10" ht="13.8">
      <c r="A194">
        <v>11</v>
      </c>
      <c r="B194">
        <v>3600845</v>
      </c>
      <c r="C194">
        <v>3680372</v>
      </c>
      <c r="D194">
        <v>4</v>
      </c>
      <c r="E194" t="s">
        <v>320</v>
      </c>
      <c r="F194">
        <v>1</v>
      </c>
      <c r="G194">
        <v>79528</v>
      </c>
      <c r="H194">
        <f t="shared" ref="H194:H257" si="3">(G194-F194)+1</f>
        <v>79528</v>
      </c>
      <c r="I194" t="s">
        <v>12</v>
      </c>
      <c r="J194">
        <v>306</v>
      </c>
    </row>
    <row r="195" spans="1:10" ht="13.8">
      <c r="A195">
        <v>10</v>
      </c>
      <c r="B195">
        <v>16722118</v>
      </c>
      <c r="C195">
        <v>16811935</v>
      </c>
      <c r="D195">
        <v>34</v>
      </c>
      <c r="E195" t="s">
        <v>309</v>
      </c>
      <c r="F195">
        <v>1</v>
      </c>
      <c r="G195">
        <v>89818</v>
      </c>
      <c r="H195">
        <f t="shared" si="3"/>
        <v>89818</v>
      </c>
      <c r="I195" t="s">
        <v>12</v>
      </c>
      <c r="J195">
        <v>295</v>
      </c>
    </row>
    <row r="196" spans="1:10" ht="13.8">
      <c r="A196">
        <v>8</v>
      </c>
      <c r="B196">
        <v>265291</v>
      </c>
      <c r="C196">
        <v>353492</v>
      </c>
      <c r="D196">
        <v>2</v>
      </c>
      <c r="E196" t="s">
        <v>213</v>
      </c>
      <c r="F196">
        <v>1</v>
      </c>
      <c r="G196">
        <v>88202</v>
      </c>
      <c r="H196">
        <f t="shared" si="3"/>
        <v>88202</v>
      </c>
      <c r="I196" t="s">
        <v>12</v>
      </c>
      <c r="J196">
        <v>201</v>
      </c>
    </row>
    <row r="197" spans="1:10" ht="13.8">
      <c r="A197">
        <v>4</v>
      </c>
      <c r="B197">
        <v>1896059</v>
      </c>
      <c r="C197">
        <v>1979758</v>
      </c>
      <c r="D197">
        <v>8</v>
      </c>
      <c r="E197" t="s">
        <v>113</v>
      </c>
      <c r="F197">
        <v>1</v>
      </c>
      <c r="G197">
        <v>83700</v>
      </c>
      <c r="H197">
        <f t="shared" si="3"/>
        <v>83700</v>
      </c>
      <c r="I197" t="s">
        <v>7</v>
      </c>
      <c r="J197">
        <v>101</v>
      </c>
    </row>
    <row r="198" spans="1:10" ht="13.8">
      <c r="A198">
        <v>7</v>
      </c>
      <c r="B198">
        <v>1</v>
      </c>
      <c r="C198">
        <v>7190</v>
      </c>
      <c r="D198">
        <v>1</v>
      </c>
      <c r="E198" t="s">
        <v>177</v>
      </c>
      <c r="F198">
        <v>1</v>
      </c>
      <c r="G198">
        <v>7190</v>
      </c>
      <c r="H198">
        <f t="shared" si="3"/>
        <v>7190</v>
      </c>
      <c r="I198" t="s">
        <v>12</v>
      </c>
      <c r="J198">
        <v>165</v>
      </c>
    </row>
    <row r="199" spans="1:10" ht="13.8">
      <c r="A199">
        <v>10</v>
      </c>
      <c r="B199">
        <v>12480348</v>
      </c>
      <c r="C199">
        <v>13744270</v>
      </c>
      <c r="D199">
        <v>25</v>
      </c>
      <c r="E199" t="s">
        <v>300</v>
      </c>
      <c r="F199">
        <v>1</v>
      </c>
      <c r="G199">
        <v>1263923</v>
      </c>
      <c r="H199">
        <f t="shared" si="3"/>
        <v>1263923</v>
      </c>
      <c r="I199" t="s">
        <v>10</v>
      </c>
      <c r="J199">
        <v>286</v>
      </c>
    </row>
    <row r="200" spans="1:10" ht="13.8">
      <c r="A200">
        <v>8</v>
      </c>
      <c r="B200">
        <v>3852807</v>
      </c>
      <c r="C200">
        <v>3939408</v>
      </c>
      <c r="D200">
        <v>16</v>
      </c>
      <c r="E200" t="s">
        <v>228</v>
      </c>
      <c r="F200">
        <v>1</v>
      </c>
      <c r="G200">
        <v>86602</v>
      </c>
      <c r="H200">
        <f t="shared" si="3"/>
        <v>86602</v>
      </c>
      <c r="I200" t="s">
        <v>12</v>
      </c>
      <c r="J200">
        <v>215</v>
      </c>
    </row>
    <row r="201" spans="1:10" ht="13.8">
      <c r="A201">
        <v>8</v>
      </c>
      <c r="B201">
        <v>9264230</v>
      </c>
      <c r="C201">
        <v>9345754</v>
      </c>
      <c r="D201">
        <v>30</v>
      </c>
      <c r="E201" t="s">
        <v>242</v>
      </c>
      <c r="F201">
        <v>1</v>
      </c>
      <c r="G201">
        <v>81525</v>
      </c>
      <c r="H201">
        <f t="shared" si="3"/>
        <v>81525</v>
      </c>
      <c r="I201" t="s">
        <v>10</v>
      </c>
      <c r="J201">
        <v>229</v>
      </c>
    </row>
    <row r="202" spans="1:10" ht="13.8">
      <c r="A202">
        <v>6</v>
      </c>
      <c r="B202">
        <v>4160154</v>
      </c>
      <c r="C202">
        <v>4241917</v>
      </c>
      <c r="D202">
        <v>16</v>
      </c>
      <c r="E202" t="s">
        <v>166</v>
      </c>
      <c r="F202">
        <v>1</v>
      </c>
      <c r="G202">
        <v>81764</v>
      </c>
      <c r="H202">
        <f t="shared" si="3"/>
        <v>81764</v>
      </c>
      <c r="I202" t="s">
        <v>12</v>
      </c>
      <c r="J202">
        <v>154</v>
      </c>
    </row>
    <row r="203" spans="1:10" ht="13.8">
      <c r="A203">
        <v>1</v>
      </c>
      <c r="B203">
        <v>4034126</v>
      </c>
      <c r="C203">
        <v>7811759</v>
      </c>
      <c r="D203">
        <v>10</v>
      </c>
      <c r="E203" t="s">
        <v>19</v>
      </c>
      <c r="F203">
        <v>1</v>
      </c>
      <c r="G203">
        <v>3777634</v>
      </c>
      <c r="H203">
        <f t="shared" si="3"/>
        <v>3777634</v>
      </c>
      <c r="I203" t="s">
        <v>7</v>
      </c>
      <c r="J203">
        <v>10</v>
      </c>
    </row>
    <row r="204" spans="1:10" ht="13.8">
      <c r="A204">
        <v>2</v>
      </c>
      <c r="B204">
        <v>14261007</v>
      </c>
      <c r="C204">
        <v>15460129</v>
      </c>
      <c r="D204">
        <v>41</v>
      </c>
      <c r="E204" t="s">
        <v>64</v>
      </c>
      <c r="F204">
        <v>1</v>
      </c>
      <c r="G204">
        <v>1199123</v>
      </c>
      <c r="H204">
        <f t="shared" si="3"/>
        <v>1199123</v>
      </c>
      <c r="I204" t="s">
        <v>7</v>
      </c>
      <c r="J204">
        <v>55</v>
      </c>
    </row>
    <row r="205" spans="1:10" ht="13.8">
      <c r="A205">
        <v>2</v>
      </c>
      <c r="B205">
        <v>15809954</v>
      </c>
      <c r="C205">
        <v>15909406</v>
      </c>
      <c r="D205">
        <v>44</v>
      </c>
      <c r="E205" t="s">
        <v>67</v>
      </c>
      <c r="F205">
        <v>1</v>
      </c>
      <c r="G205">
        <v>99453</v>
      </c>
      <c r="H205">
        <f t="shared" si="3"/>
        <v>99453</v>
      </c>
      <c r="I205" t="s">
        <v>12</v>
      </c>
      <c r="J205">
        <v>58</v>
      </c>
    </row>
    <row r="206" spans="1:10" ht="13.8">
      <c r="A206">
        <v>7</v>
      </c>
      <c r="B206">
        <v>1668659</v>
      </c>
      <c r="C206">
        <v>1745538</v>
      </c>
      <c r="D206">
        <v>7</v>
      </c>
      <c r="E206" t="s">
        <v>183</v>
      </c>
      <c r="F206">
        <v>1</v>
      </c>
      <c r="G206">
        <v>76880</v>
      </c>
      <c r="H206">
        <f t="shared" si="3"/>
        <v>76880</v>
      </c>
      <c r="I206" t="s">
        <v>10</v>
      </c>
      <c r="J206">
        <v>171</v>
      </c>
    </row>
    <row r="207" spans="1:10" ht="13.8">
      <c r="A207">
        <v>5</v>
      </c>
      <c r="B207">
        <v>4444457</v>
      </c>
      <c r="C207">
        <v>4519981</v>
      </c>
      <c r="D207">
        <v>19</v>
      </c>
      <c r="E207" t="s">
        <v>140</v>
      </c>
      <c r="F207">
        <v>1</v>
      </c>
      <c r="G207">
        <v>75525</v>
      </c>
      <c r="H207">
        <f t="shared" si="3"/>
        <v>75525</v>
      </c>
      <c r="I207" t="s">
        <v>7</v>
      </c>
      <c r="J207">
        <v>128</v>
      </c>
    </row>
    <row r="208" spans="1:10" ht="13.8">
      <c r="A208">
        <v>4</v>
      </c>
      <c r="B208">
        <v>6503358</v>
      </c>
      <c r="C208">
        <v>7665253</v>
      </c>
      <c r="D208">
        <v>11</v>
      </c>
      <c r="E208" t="s">
        <v>116</v>
      </c>
      <c r="F208">
        <v>1</v>
      </c>
      <c r="G208">
        <v>1161896</v>
      </c>
      <c r="H208">
        <f t="shared" si="3"/>
        <v>1161896</v>
      </c>
      <c r="I208" t="s">
        <v>10</v>
      </c>
      <c r="J208">
        <v>104</v>
      </c>
    </row>
    <row r="209" spans="1:10" ht="13.8">
      <c r="A209">
        <v>6</v>
      </c>
      <c r="B209">
        <v>6642508</v>
      </c>
      <c r="C209">
        <v>7787273</v>
      </c>
      <c r="D209">
        <v>22</v>
      </c>
      <c r="E209" t="s">
        <v>172</v>
      </c>
      <c r="F209">
        <v>1</v>
      </c>
      <c r="G209">
        <v>1144766</v>
      </c>
      <c r="H209">
        <f t="shared" si="3"/>
        <v>1144766</v>
      </c>
      <c r="I209" t="s">
        <v>10</v>
      </c>
      <c r="J209">
        <v>160</v>
      </c>
    </row>
    <row r="210" spans="1:10" ht="13.8">
      <c r="A210">
        <v>8</v>
      </c>
      <c r="B210">
        <v>5595823</v>
      </c>
      <c r="C210">
        <v>5666479</v>
      </c>
      <c r="D210">
        <v>22</v>
      </c>
      <c r="E210" t="s">
        <v>234</v>
      </c>
      <c r="F210">
        <v>1</v>
      </c>
      <c r="G210">
        <v>70657</v>
      </c>
      <c r="H210">
        <f t="shared" si="3"/>
        <v>70657</v>
      </c>
      <c r="I210" t="s">
        <v>10</v>
      </c>
      <c r="J210">
        <v>221</v>
      </c>
    </row>
    <row r="211" spans="1:10" ht="13.8">
      <c r="A211">
        <v>2</v>
      </c>
      <c r="B211">
        <v>12253537</v>
      </c>
      <c r="C211">
        <v>12317630</v>
      </c>
      <c r="D211">
        <v>29</v>
      </c>
      <c r="E211" t="s">
        <v>52</v>
      </c>
      <c r="F211">
        <v>1</v>
      </c>
      <c r="G211">
        <v>64094</v>
      </c>
      <c r="H211">
        <f t="shared" si="3"/>
        <v>64094</v>
      </c>
      <c r="I211" t="s">
        <v>12</v>
      </c>
      <c r="J211">
        <v>43</v>
      </c>
    </row>
    <row r="212" spans="1:10" ht="13.8">
      <c r="A212">
        <v>7</v>
      </c>
      <c r="B212">
        <v>4640957</v>
      </c>
      <c r="C212">
        <v>4710942</v>
      </c>
      <c r="D212">
        <v>18</v>
      </c>
      <c r="E212" t="s">
        <v>194</v>
      </c>
      <c r="F212">
        <v>1</v>
      </c>
      <c r="G212">
        <v>69986</v>
      </c>
      <c r="H212">
        <f t="shared" si="3"/>
        <v>69986</v>
      </c>
      <c r="I212" t="s">
        <v>12</v>
      </c>
      <c r="J212">
        <v>182</v>
      </c>
    </row>
    <row r="213" spans="1:10" ht="13.8">
      <c r="A213">
        <v>8</v>
      </c>
      <c r="B213">
        <v>2538264</v>
      </c>
      <c r="C213">
        <v>2628134</v>
      </c>
      <c r="D213">
        <v>12</v>
      </c>
      <c r="E213" t="s">
        <v>224</v>
      </c>
      <c r="F213">
        <v>1</v>
      </c>
      <c r="G213">
        <v>89871</v>
      </c>
      <c r="H213">
        <f t="shared" si="3"/>
        <v>89871</v>
      </c>
      <c r="I213" t="s">
        <v>12</v>
      </c>
      <c r="J213">
        <v>211</v>
      </c>
    </row>
    <row r="214" spans="1:10" ht="13.8">
      <c r="A214">
        <v>3</v>
      </c>
      <c r="B214">
        <v>5839855</v>
      </c>
      <c r="C214">
        <v>6277774</v>
      </c>
      <c r="D214">
        <v>21</v>
      </c>
      <c r="E214" t="s">
        <v>380</v>
      </c>
      <c r="F214">
        <v>1</v>
      </c>
      <c r="G214">
        <v>437920</v>
      </c>
      <c r="H214">
        <f t="shared" si="3"/>
        <v>437920</v>
      </c>
      <c r="I214" t="s">
        <v>10</v>
      </c>
      <c r="J214">
        <v>80</v>
      </c>
    </row>
    <row r="215" spans="1:10" ht="13.8">
      <c r="A215">
        <v>8</v>
      </c>
      <c r="B215">
        <v>2822996</v>
      </c>
      <c r="C215">
        <v>3484992</v>
      </c>
      <c r="D215">
        <v>14</v>
      </c>
      <c r="E215" t="s">
        <v>226</v>
      </c>
      <c r="F215">
        <v>437921</v>
      </c>
      <c r="G215">
        <v>1099917</v>
      </c>
      <c r="H215">
        <f t="shared" si="3"/>
        <v>661997</v>
      </c>
      <c r="I215" t="s">
        <v>7</v>
      </c>
      <c r="J215">
        <v>213</v>
      </c>
    </row>
    <row r="216" spans="1:10" ht="13.8">
      <c r="A216">
        <v>10</v>
      </c>
      <c r="B216">
        <v>15705942</v>
      </c>
      <c r="C216">
        <v>15771986</v>
      </c>
      <c r="D216">
        <v>29</v>
      </c>
      <c r="E216" t="s">
        <v>304</v>
      </c>
      <c r="F216">
        <v>1</v>
      </c>
      <c r="G216">
        <v>66045</v>
      </c>
      <c r="H216">
        <f t="shared" si="3"/>
        <v>66045</v>
      </c>
      <c r="I216" t="s">
        <v>12</v>
      </c>
      <c r="J216">
        <v>290</v>
      </c>
    </row>
    <row r="217" spans="1:10" ht="13.8">
      <c r="A217">
        <v>8</v>
      </c>
      <c r="B217">
        <v>4242176</v>
      </c>
      <c r="C217">
        <v>5343649</v>
      </c>
      <c r="D217">
        <v>19</v>
      </c>
      <c r="E217" t="s">
        <v>231</v>
      </c>
      <c r="F217">
        <v>1</v>
      </c>
      <c r="G217">
        <v>1101474</v>
      </c>
      <c r="H217">
        <f t="shared" si="3"/>
        <v>1101474</v>
      </c>
      <c r="I217" t="s">
        <v>12</v>
      </c>
      <c r="J217">
        <v>218</v>
      </c>
    </row>
    <row r="218" spans="1:10" ht="13.8">
      <c r="A218">
        <v>2</v>
      </c>
      <c r="B218">
        <v>8261595</v>
      </c>
      <c r="C218">
        <v>8323856</v>
      </c>
      <c r="D218">
        <v>16</v>
      </c>
      <c r="E218" t="s">
        <v>39</v>
      </c>
      <c r="F218">
        <v>1</v>
      </c>
      <c r="G218">
        <v>62262</v>
      </c>
      <c r="H218">
        <f t="shared" si="3"/>
        <v>62262</v>
      </c>
      <c r="I218" t="s">
        <v>12</v>
      </c>
      <c r="J218">
        <v>30</v>
      </c>
    </row>
    <row r="219" spans="1:10" ht="13.8">
      <c r="A219">
        <v>10</v>
      </c>
      <c r="B219">
        <v>6001879</v>
      </c>
      <c r="C219">
        <v>7099119</v>
      </c>
      <c r="D219">
        <v>12</v>
      </c>
      <c r="E219" t="s">
        <v>287</v>
      </c>
      <c r="F219">
        <v>1</v>
      </c>
      <c r="G219">
        <v>1097241</v>
      </c>
      <c r="H219">
        <f t="shared" si="3"/>
        <v>1097241</v>
      </c>
      <c r="I219" t="s">
        <v>7</v>
      </c>
      <c r="J219">
        <v>273</v>
      </c>
    </row>
    <row r="220" spans="1:10" ht="13.8">
      <c r="A220">
        <v>10</v>
      </c>
      <c r="B220">
        <v>17159327</v>
      </c>
      <c r="C220">
        <v>17232031</v>
      </c>
      <c r="D220">
        <v>38</v>
      </c>
      <c r="E220" t="s">
        <v>313</v>
      </c>
      <c r="F220">
        <v>1</v>
      </c>
      <c r="G220">
        <v>72705</v>
      </c>
      <c r="H220">
        <f t="shared" si="3"/>
        <v>72705</v>
      </c>
      <c r="I220" t="s">
        <v>12</v>
      </c>
      <c r="J220">
        <v>299</v>
      </c>
    </row>
    <row r="221" spans="1:10" ht="13.8">
      <c r="A221">
        <v>12</v>
      </c>
      <c r="B221">
        <v>5593500</v>
      </c>
      <c r="C221">
        <v>5680992</v>
      </c>
      <c r="D221">
        <v>17</v>
      </c>
      <c r="E221" t="s">
        <v>343</v>
      </c>
      <c r="F221">
        <v>1</v>
      </c>
      <c r="G221">
        <v>87493</v>
      </c>
      <c r="H221">
        <f t="shared" si="3"/>
        <v>87493</v>
      </c>
      <c r="I221" t="s">
        <v>12</v>
      </c>
      <c r="J221">
        <v>329</v>
      </c>
    </row>
    <row r="222" spans="1:10" ht="13.8">
      <c r="A222">
        <v>8</v>
      </c>
      <c r="B222">
        <v>5537231</v>
      </c>
      <c r="C222">
        <v>5595722</v>
      </c>
      <c r="D222">
        <v>21</v>
      </c>
      <c r="E222" t="s">
        <v>233</v>
      </c>
      <c r="F222">
        <v>1</v>
      </c>
      <c r="G222">
        <v>58492</v>
      </c>
      <c r="H222">
        <f t="shared" si="3"/>
        <v>58492</v>
      </c>
      <c r="I222" t="s">
        <v>12</v>
      </c>
      <c r="J222">
        <v>220</v>
      </c>
    </row>
    <row r="223" spans="1:10" ht="13.8">
      <c r="A223">
        <v>10</v>
      </c>
      <c r="B223">
        <v>1271712</v>
      </c>
      <c r="C223">
        <v>2463803</v>
      </c>
      <c r="D223">
        <v>6</v>
      </c>
      <c r="E223" t="s">
        <v>281</v>
      </c>
      <c r="F223">
        <v>1</v>
      </c>
      <c r="G223">
        <v>1192092</v>
      </c>
      <c r="H223">
        <f t="shared" si="3"/>
        <v>1192092</v>
      </c>
      <c r="I223" t="s">
        <v>10</v>
      </c>
      <c r="J223">
        <v>267</v>
      </c>
    </row>
    <row r="224" spans="1:10" ht="13.8">
      <c r="A224">
        <v>5</v>
      </c>
      <c r="B224">
        <v>1349743</v>
      </c>
      <c r="C224">
        <v>1427175</v>
      </c>
      <c r="D224">
        <v>6</v>
      </c>
      <c r="E224" t="s">
        <v>127</v>
      </c>
      <c r="F224">
        <v>1</v>
      </c>
      <c r="G224">
        <v>77433</v>
      </c>
      <c r="H224">
        <f t="shared" si="3"/>
        <v>77433</v>
      </c>
      <c r="I224" t="s">
        <v>12</v>
      </c>
      <c r="J224">
        <v>115</v>
      </c>
    </row>
    <row r="225" spans="1:10" ht="13.8">
      <c r="A225">
        <v>8</v>
      </c>
      <c r="B225">
        <v>15326240</v>
      </c>
      <c r="C225">
        <v>15333140</v>
      </c>
      <c r="D225">
        <v>42</v>
      </c>
      <c r="E225" t="s">
        <v>254</v>
      </c>
      <c r="F225">
        <v>1</v>
      </c>
      <c r="G225">
        <v>6901</v>
      </c>
      <c r="H225">
        <f t="shared" si="3"/>
        <v>6901</v>
      </c>
      <c r="I225" t="s">
        <v>12</v>
      </c>
      <c r="J225">
        <v>241</v>
      </c>
    </row>
    <row r="226" spans="1:10" ht="13.8">
      <c r="A226">
        <v>5</v>
      </c>
      <c r="B226">
        <v>2025101</v>
      </c>
      <c r="C226">
        <v>3073554</v>
      </c>
      <c r="D226">
        <v>9</v>
      </c>
      <c r="E226" t="s">
        <v>130</v>
      </c>
      <c r="F226">
        <v>1</v>
      </c>
      <c r="G226">
        <v>1048454</v>
      </c>
      <c r="H226">
        <f t="shared" si="3"/>
        <v>1048454</v>
      </c>
      <c r="I226" t="s">
        <v>10</v>
      </c>
      <c r="J226">
        <v>118</v>
      </c>
    </row>
    <row r="227" spans="1:10" ht="13.8">
      <c r="A227">
        <v>3</v>
      </c>
      <c r="B227">
        <v>1981865</v>
      </c>
      <c r="C227">
        <v>2038645</v>
      </c>
      <c r="D227">
        <v>4</v>
      </c>
      <c r="E227" t="s">
        <v>72</v>
      </c>
      <c r="F227">
        <v>1</v>
      </c>
      <c r="G227">
        <v>56781</v>
      </c>
      <c r="H227">
        <f t="shared" si="3"/>
        <v>56781</v>
      </c>
      <c r="I227" t="s">
        <v>12</v>
      </c>
      <c r="J227">
        <v>63</v>
      </c>
    </row>
    <row r="228" spans="1:10" ht="13.8">
      <c r="A228">
        <v>2</v>
      </c>
      <c r="B228">
        <v>13742564</v>
      </c>
      <c r="C228">
        <v>13795221</v>
      </c>
      <c r="D228">
        <v>38</v>
      </c>
      <c r="E228" t="s">
        <v>61</v>
      </c>
      <c r="F228">
        <v>1</v>
      </c>
      <c r="G228">
        <v>52658</v>
      </c>
      <c r="H228">
        <f t="shared" si="3"/>
        <v>52658</v>
      </c>
      <c r="I228" t="s">
        <v>12</v>
      </c>
      <c r="J228">
        <v>52</v>
      </c>
    </row>
    <row r="229" spans="1:10" ht="13.8">
      <c r="A229">
        <v>5</v>
      </c>
      <c r="B229">
        <v>4767701</v>
      </c>
      <c r="C229">
        <v>5859205</v>
      </c>
      <c r="D229">
        <v>21</v>
      </c>
      <c r="E229" t="s">
        <v>142</v>
      </c>
      <c r="F229">
        <v>1</v>
      </c>
      <c r="G229">
        <v>1091505</v>
      </c>
      <c r="H229">
        <f t="shared" si="3"/>
        <v>1091505</v>
      </c>
      <c r="I229" t="s">
        <v>7</v>
      </c>
      <c r="J229">
        <v>130</v>
      </c>
    </row>
    <row r="230" spans="1:10" ht="13.8">
      <c r="A230">
        <v>10</v>
      </c>
      <c r="B230">
        <v>17232132</v>
      </c>
      <c r="C230">
        <v>17238994</v>
      </c>
      <c r="D230">
        <v>39</v>
      </c>
      <c r="E230" t="s">
        <v>314</v>
      </c>
      <c r="F230">
        <v>1</v>
      </c>
      <c r="G230">
        <v>6863</v>
      </c>
      <c r="H230">
        <f t="shared" si="3"/>
        <v>6863</v>
      </c>
      <c r="I230" t="s">
        <v>10</v>
      </c>
      <c r="J230">
        <v>300</v>
      </c>
    </row>
    <row r="231" spans="1:10" ht="13.8">
      <c r="A231">
        <v>9</v>
      </c>
      <c r="B231">
        <v>4508582</v>
      </c>
      <c r="C231">
        <v>4552952</v>
      </c>
      <c r="D231">
        <v>4</v>
      </c>
      <c r="E231" t="s">
        <v>265</v>
      </c>
      <c r="F231">
        <v>1</v>
      </c>
      <c r="G231">
        <v>44371</v>
      </c>
      <c r="H231">
        <f t="shared" si="3"/>
        <v>44371</v>
      </c>
      <c r="I231" t="s">
        <v>12</v>
      </c>
      <c r="J231">
        <v>252</v>
      </c>
    </row>
    <row r="232" spans="1:10" ht="13.8">
      <c r="A232">
        <v>5</v>
      </c>
      <c r="B232">
        <v>8090631</v>
      </c>
      <c r="C232">
        <v>9149558</v>
      </c>
      <c r="D232">
        <v>24</v>
      </c>
      <c r="E232" t="s">
        <v>145</v>
      </c>
      <c r="F232">
        <v>1</v>
      </c>
      <c r="G232">
        <v>1058928</v>
      </c>
      <c r="H232">
        <f t="shared" si="3"/>
        <v>1058928</v>
      </c>
      <c r="I232" t="s">
        <v>7</v>
      </c>
      <c r="J232">
        <v>133</v>
      </c>
    </row>
    <row r="233" spans="1:10" ht="13.8">
      <c r="A233">
        <v>7</v>
      </c>
      <c r="B233">
        <v>11863696</v>
      </c>
      <c r="C233">
        <v>14939404</v>
      </c>
      <c r="D233">
        <v>32</v>
      </c>
      <c r="E233" t="s">
        <v>208</v>
      </c>
      <c r="F233">
        <v>1</v>
      </c>
      <c r="G233">
        <v>3075709</v>
      </c>
      <c r="H233">
        <f t="shared" si="3"/>
        <v>3075709</v>
      </c>
      <c r="I233" t="s">
        <v>7</v>
      </c>
      <c r="J233">
        <v>196</v>
      </c>
    </row>
    <row r="234" spans="1:10" ht="13.8">
      <c r="A234">
        <v>7</v>
      </c>
      <c r="B234">
        <v>10777596</v>
      </c>
      <c r="C234">
        <v>11863595</v>
      </c>
      <c r="D234">
        <v>31</v>
      </c>
      <c r="E234" t="s">
        <v>207</v>
      </c>
      <c r="F234">
        <v>1</v>
      </c>
      <c r="G234">
        <v>1086000</v>
      </c>
      <c r="H234">
        <f t="shared" si="3"/>
        <v>1086000</v>
      </c>
      <c r="I234" t="s">
        <v>7</v>
      </c>
      <c r="J234">
        <v>195</v>
      </c>
    </row>
    <row r="235" spans="1:10" ht="13.8">
      <c r="A235">
        <v>8</v>
      </c>
      <c r="B235">
        <v>7958394</v>
      </c>
      <c r="C235">
        <v>8006732</v>
      </c>
      <c r="D235">
        <v>25</v>
      </c>
      <c r="E235" t="s">
        <v>237</v>
      </c>
      <c r="F235">
        <v>1</v>
      </c>
      <c r="G235">
        <v>48339</v>
      </c>
      <c r="H235">
        <f t="shared" si="3"/>
        <v>48339</v>
      </c>
      <c r="I235" t="s">
        <v>12</v>
      </c>
      <c r="J235">
        <v>224</v>
      </c>
    </row>
    <row r="236" spans="1:10" ht="13.8">
      <c r="A236">
        <v>2</v>
      </c>
      <c r="B236">
        <v>8254711</v>
      </c>
      <c r="C236">
        <v>8261494</v>
      </c>
      <c r="D236">
        <v>15</v>
      </c>
      <c r="E236" t="s">
        <v>38</v>
      </c>
      <c r="F236">
        <v>1</v>
      </c>
      <c r="G236">
        <v>6784</v>
      </c>
      <c r="H236">
        <f t="shared" si="3"/>
        <v>6784</v>
      </c>
      <c r="I236" t="s">
        <v>12</v>
      </c>
      <c r="J236">
        <v>29</v>
      </c>
    </row>
    <row r="237" spans="1:10" ht="13.8">
      <c r="A237">
        <v>2</v>
      </c>
      <c r="B237">
        <v>13098041</v>
      </c>
      <c r="C237">
        <v>13143153</v>
      </c>
      <c r="D237">
        <v>33</v>
      </c>
      <c r="E237" t="s">
        <v>56</v>
      </c>
      <c r="F237">
        <v>1</v>
      </c>
      <c r="G237">
        <v>45113</v>
      </c>
      <c r="H237">
        <f t="shared" si="3"/>
        <v>45113</v>
      </c>
      <c r="I237" t="s">
        <v>12</v>
      </c>
      <c r="J237">
        <v>47</v>
      </c>
    </row>
    <row r="238" spans="1:10" ht="13.8">
      <c r="A238">
        <v>9</v>
      </c>
      <c r="B238">
        <v>6399275</v>
      </c>
      <c r="C238">
        <v>7450626</v>
      </c>
      <c r="D238">
        <v>10</v>
      </c>
      <c r="E238" t="s">
        <v>271</v>
      </c>
      <c r="F238">
        <v>1</v>
      </c>
      <c r="G238">
        <v>1051352</v>
      </c>
      <c r="H238">
        <f t="shared" si="3"/>
        <v>1051352</v>
      </c>
      <c r="I238" t="s">
        <v>10</v>
      </c>
      <c r="J238">
        <v>258</v>
      </c>
    </row>
    <row r="239" spans="1:10" ht="13.8">
      <c r="A239">
        <v>1</v>
      </c>
      <c r="B239">
        <v>1247707</v>
      </c>
      <c r="C239">
        <v>2314318</v>
      </c>
      <c r="D239">
        <v>4</v>
      </c>
      <c r="E239" t="s">
        <v>13</v>
      </c>
      <c r="F239">
        <v>1</v>
      </c>
      <c r="G239">
        <v>1066612</v>
      </c>
      <c r="H239">
        <f t="shared" si="3"/>
        <v>1066612</v>
      </c>
      <c r="I239" t="s">
        <v>7</v>
      </c>
      <c r="J239">
        <v>4</v>
      </c>
    </row>
    <row r="240" spans="1:10" ht="13.8">
      <c r="A240">
        <v>4</v>
      </c>
      <c r="B240">
        <v>1</v>
      </c>
      <c r="C240">
        <v>55969</v>
      </c>
      <c r="D240">
        <v>1</v>
      </c>
      <c r="E240" t="s">
        <v>106</v>
      </c>
      <c r="F240">
        <v>1</v>
      </c>
      <c r="G240">
        <v>55969</v>
      </c>
      <c r="H240">
        <f t="shared" si="3"/>
        <v>55969</v>
      </c>
      <c r="I240" t="s">
        <v>12</v>
      </c>
      <c r="J240">
        <v>94</v>
      </c>
    </row>
    <row r="241" spans="1:10" ht="13.8">
      <c r="A241">
        <v>10</v>
      </c>
      <c r="B241">
        <v>14153336</v>
      </c>
      <c r="C241">
        <v>14159193</v>
      </c>
      <c r="D241">
        <v>27</v>
      </c>
      <c r="E241" t="s">
        <v>302</v>
      </c>
      <c r="F241">
        <v>1</v>
      </c>
      <c r="G241">
        <v>5858</v>
      </c>
      <c r="H241">
        <f t="shared" si="3"/>
        <v>5858</v>
      </c>
      <c r="I241" t="s">
        <v>12</v>
      </c>
      <c r="J241">
        <v>288</v>
      </c>
    </row>
    <row r="242" spans="1:10" ht="13.8">
      <c r="A242">
        <v>7</v>
      </c>
      <c r="B242">
        <v>3408998</v>
      </c>
      <c r="C242">
        <v>3451491</v>
      </c>
      <c r="D242">
        <v>14</v>
      </c>
      <c r="E242" t="s">
        <v>190</v>
      </c>
      <c r="F242">
        <v>1</v>
      </c>
      <c r="G242">
        <v>42494</v>
      </c>
      <c r="H242">
        <f t="shared" si="3"/>
        <v>42494</v>
      </c>
      <c r="I242" t="s">
        <v>12</v>
      </c>
      <c r="J242">
        <v>178</v>
      </c>
    </row>
    <row r="243" spans="1:10" ht="13.8">
      <c r="A243">
        <v>4</v>
      </c>
      <c r="B243">
        <v>845735</v>
      </c>
      <c r="C243">
        <v>1895958</v>
      </c>
      <c r="D243">
        <v>7</v>
      </c>
      <c r="E243" t="s">
        <v>112</v>
      </c>
      <c r="F243">
        <v>1</v>
      </c>
      <c r="G243">
        <v>1050224</v>
      </c>
      <c r="H243">
        <f t="shared" si="3"/>
        <v>1050224</v>
      </c>
      <c r="I243" t="s">
        <v>7</v>
      </c>
      <c r="J243">
        <v>100</v>
      </c>
    </row>
    <row r="244" spans="1:10" ht="13.8">
      <c r="A244">
        <v>8</v>
      </c>
      <c r="B244">
        <v>17593468</v>
      </c>
      <c r="C244">
        <v>17598538</v>
      </c>
      <c r="D244">
        <v>49</v>
      </c>
      <c r="E244" t="s">
        <v>261</v>
      </c>
      <c r="F244">
        <v>1</v>
      </c>
      <c r="G244">
        <v>5071</v>
      </c>
      <c r="H244">
        <f t="shared" si="3"/>
        <v>5071</v>
      </c>
      <c r="I244" t="s">
        <v>7</v>
      </c>
      <c r="J244">
        <v>248</v>
      </c>
    </row>
    <row r="245" spans="1:10" ht="13.8">
      <c r="A245">
        <v>3</v>
      </c>
      <c r="B245">
        <v>2456085</v>
      </c>
      <c r="C245">
        <v>3499899</v>
      </c>
      <c r="D245">
        <v>7</v>
      </c>
      <c r="E245" t="s">
        <v>75</v>
      </c>
      <c r="F245">
        <v>1</v>
      </c>
      <c r="G245">
        <v>1043815</v>
      </c>
      <c r="H245">
        <f t="shared" si="3"/>
        <v>1043815</v>
      </c>
      <c r="I245" t="s">
        <v>12</v>
      </c>
      <c r="J245">
        <v>66</v>
      </c>
    </row>
    <row r="246" spans="1:10" ht="13.8">
      <c r="A246">
        <v>2</v>
      </c>
      <c r="B246">
        <v>9404107</v>
      </c>
      <c r="C246">
        <v>10349477</v>
      </c>
      <c r="D246">
        <v>21</v>
      </c>
      <c r="E246" t="s">
        <v>44</v>
      </c>
      <c r="F246">
        <v>1</v>
      </c>
      <c r="G246">
        <v>945371</v>
      </c>
      <c r="H246">
        <f t="shared" si="3"/>
        <v>945371</v>
      </c>
      <c r="I246" t="s">
        <v>10</v>
      </c>
      <c r="J246">
        <v>35</v>
      </c>
    </row>
    <row r="247" spans="1:10" ht="13.8">
      <c r="A247">
        <v>10</v>
      </c>
      <c r="B247">
        <v>2463904</v>
      </c>
      <c r="C247">
        <v>2500161</v>
      </c>
      <c r="D247">
        <v>7</v>
      </c>
      <c r="E247" t="s">
        <v>282</v>
      </c>
      <c r="F247">
        <v>1</v>
      </c>
      <c r="G247">
        <v>36258</v>
      </c>
      <c r="H247">
        <f t="shared" si="3"/>
        <v>36258</v>
      </c>
      <c r="I247" t="s">
        <v>12</v>
      </c>
      <c r="J247">
        <v>268</v>
      </c>
    </row>
    <row r="248" spans="1:10" ht="13.8">
      <c r="A248">
        <v>7</v>
      </c>
      <c r="B248">
        <v>1745639</v>
      </c>
      <c r="C248">
        <v>2772988</v>
      </c>
      <c r="D248">
        <v>8</v>
      </c>
      <c r="E248" t="s">
        <v>184</v>
      </c>
      <c r="F248">
        <v>1</v>
      </c>
      <c r="G248">
        <v>1027350</v>
      </c>
      <c r="H248">
        <f t="shared" si="3"/>
        <v>1027350</v>
      </c>
      <c r="I248" t="s">
        <v>10</v>
      </c>
      <c r="J248">
        <v>172</v>
      </c>
    </row>
    <row r="249" spans="1:10" ht="13.8">
      <c r="A249">
        <v>8</v>
      </c>
      <c r="B249">
        <v>10951572</v>
      </c>
      <c r="C249">
        <v>10955892</v>
      </c>
      <c r="D249">
        <v>34</v>
      </c>
      <c r="E249" t="s">
        <v>246</v>
      </c>
      <c r="F249">
        <v>1</v>
      </c>
      <c r="G249">
        <v>4321</v>
      </c>
      <c r="H249">
        <f t="shared" si="3"/>
        <v>4321</v>
      </c>
      <c r="I249" t="s">
        <v>12</v>
      </c>
      <c r="J249">
        <v>233</v>
      </c>
    </row>
    <row r="250" spans="1:10" ht="13.8">
      <c r="A250">
        <v>12</v>
      </c>
      <c r="B250">
        <v>1483992</v>
      </c>
      <c r="C250">
        <v>1488192</v>
      </c>
      <c r="D250">
        <v>7</v>
      </c>
      <c r="E250" t="s">
        <v>333</v>
      </c>
      <c r="F250">
        <v>1</v>
      </c>
      <c r="G250">
        <v>4201</v>
      </c>
      <c r="H250">
        <f t="shared" si="3"/>
        <v>4201</v>
      </c>
      <c r="I250" t="s">
        <v>12</v>
      </c>
      <c r="J250">
        <v>319</v>
      </c>
    </row>
    <row r="251" spans="1:10" ht="13.8">
      <c r="A251">
        <v>7</v>
      </c>
      <c r="B251">
        <v>173348</v>
      </c>
      <c r="C251">
        <v>212209</v>
      </c>
      <c r="D251">
        <v>4</v>
      </c>
      <c r="E251" t="s">
        <v>180</v>
      </c>
      <c r="F251">
        <v>1</v>
      </c>
      <c r="G251">
        <v>38862</v>
      </c>
      <c r="H251">
        <f t="shared" si="3"/>
        <v>38862</v>
      </c>
      <c r="I251" t="s">
        <v>12</v>
      </c>
      <c r="J251">
        <v>168</v>
      </c>
    </row>
    <row r="252" spans="1:10" ht="13.8">
      <c r="A252">
        <v>6</v>
      </c>
      <c r="B252">
        <v>5605701</v>
      </c>
      <c r="C252">
        <v>6110209</v>
      </c>
      <c r="D252">
        <v>19</v>
      </c>
      <c r="E252" t="s">
        <v>381</v>
      </c>
      <c r="F252">
        <v>1</v>
      </c>
      <c r="G252">
        <v>504509</v>
      </c>
      <c r="H252">
        <f t="shared" si="3"/>
        <v>504509</v>
      </c>
      <c r="I252" t="s">
        <v>7</v>
      </c>
      <c r="J252">
        <v>157</v>
      </c>
    </row>
    <row r="253" spans="1:10" ht="13.8">
      <c r="A253">
        <v>6</v>
      </c>
      <c r="B253">
        <v>3148201</v>
      </c>
      <c r="C253">
        <v>4092216</v>
      </c>
      <c r="D253">
        <v>12</v>
      </c>
      <c r="E253" t="s">
        <v>162</v>
      </c>
      <c r="F253">
        <v>504510</v>
      </c>
      <c r="G253">
        <v>944016</v>
      </c>
      <c r="H253">
        <f t="shared" si="3"/>
        <v>439507</v>
      </c>
      <c r="I253" t="s">
        <v>10</v>
      </c>
      <c r="J253">
        <v>150</v>
      </c>
    </row>
    <row r="254" spans="1:10" ht="13.8">
      <c r="A254">
        <v>6</v>
      </c>
      <c r="B254">
        <v>1911793</v>
      </c>
      <c r="C254">
        <v>1950354</v>
      </c>
      <c r="D254">
        <v>10</v>
      </c>
      <c r="E254" t="s">
        <v>160</v>
      </c>
      <c r="F254">
        <v>1</v>
      </c>
      <c r="G254">
        <v>38562</v>
      </c>
      <c r="H254">
        <f t="shared" si="3"/>
        <v>38562</v>
      </c>
      <c r="I254" t="s">
        <v>12</v>
      </c>
      <c r="J254">
        <v>148</v>
      </c>
    </row>
    <row r="255" spans="1:10" ht="13.8">
      <c r="A255">
        <v>2</v>
      </c>
      <c r="B255">
        <v>7443937</v>
      </c>
      <c r="C255">
        <v>7479590</v>
      </c>
      <c r="D255">
        <v>11</v>
      </c>
      <c r="E255" t="s">
        <v>34</v>
      </c>
      <c r="F255">
        <v>1</v>
      </c>
      <c r="G255">
        <v>35654</v>
      </c>
      <c r="H255">
        <f t="shared" si="3"/>
        <v>35654</v>
      </c>
      <c r="I255" t="s">
        <v>12</v>
      </c>
      <c r="J255">
        <v>25</v>
      </c>
    </row>
    <row r="256" spans="1:10" ht="13.8">
      <c r="A256">
        <v>8</v>
      </c>
      <c r="B256">
        <v>2100550</v>
      </c>
      <c r="C256">
        <v>2172780</v>
      </c>
      <c r="D256">
        <v>9</v>
      </c>
      <c r="E256" t="s">
        <v>221</v>
      </c>
      <c r="F256">
        <v>1</v>
      </c>
      <c r="G256">
        <v>72231</v>
      </c>
      <c r="H256">
        <f t="shared" si="3"/>
        <v>72231</v>
      </c>
      <c r="I256" t="s">
        <v>10</v>
      </c>
      <c r="J256">
        <v>208</v>
      </c>
    </row>
    <row r="257" spans="1:10" ht="13.8">
      <c r="A257">
        <v>2</v>
      </c>
      <c r="B257">
        <v>13738430</v>
      </c>
      <c r="C257">
        <v>13742463</v>
      </c>
      <c r="D257">
        <v>37</v>
      </c>
      <c r="E257" t="s">
        <v>60</v>
      </c>
      <c r="F257">
        <v>1</v>
      </c>
      <c r="G257">
        <v>4034</v>
      </c>
      <c r="H257">
        <f t="shared" si="3"/>
        <v>4034</v>
      </c>
      <c r="I257" t="s">
        <v>12</v>
      </c>
      <c r="J257">
        <v>51</v>
      </c>
    </row>
    <row r="258" spans="1:10" ht="13.8">
      <c r="A258">
        <v>7</v>
      </c>
      <c r="B258">
        <v>6587146</v>
      </c>
      <c r="C258">
        <v>7533034</v>
      </c>
      <c r="D258">
        <v>22</v>
      </c>
      <c r="E258" t="s">
        <v>198</v>
      </c>
      <c r="F258">
        <v>1</v>
      </c>
      <c r="G258">
        <v>945889</v>
      </c>
      <c r="H258">
        <f t="shared" ref="H258:H321" si="4">(G258-F258)+1</f>
        <v>945889</v>
      </c>
      <c r="I258" t="s">
        <v>10</v>
      </c>
      <c r="J258">
        <v>186</v>
      </c>
    </row>
    <row r="259" spans="1:10" ht="13.8">
      <c r="A259">
        <v>2</v>
      </c>
      <c r="B259">
        <v>8250710</v>
      </c>
      <c r="C259">
        <v>8254610</v>
      </c>
      <c r="D259">
        <v>14</v>
      </c>
      <c r="E259" t="s">
        <v>37</v>
      </c>
      <c r="F259">
        <v>1</v>
      </c>
      <c r="G259">
        <v>3901</v>
      </c>
      <c r="H259">
        <f t="shared" si="4"/>
        <v>3901</v>
      </c>
      <c r="I259" t="s">
        <v>12</v>
      </c>
      <c r="J259">
        <v>28</v>
      </c>
    </row>
    <row r="260" spans="1:10" ht="13.8">
      <c r="A260">
        <v>10</v>
      </c>
      <c r="B260">
        <v>9961411</v>
      </c>
      <c r="C260">
        <v>10874610</v>
      </c>
      <c r="D260">
        <v>19</v>
      </c>
      <c r="E260" t="s">
        <v>294</v>
      </c>
      <c r="F260">
        <v>1</v>
      </c>
      <c r="G260">
        <v>913200</v>
      </c>
      <c r="H260">
        <f t="shared" si="4"/>
        <v>913200</v>
      </c>
      <c r="I260" t="s">
        <v>7</v>
      </c>
      <c r="J260">
        <v>280</v>
      </c>
    </row>
    <row r="261" spans="1:10" ht="13.8">
      <c r="A261">
        <v>12</v>
      </c>
      <c r="B261">
        <v>9561384</v>
      </c>
      <c r="C261">
        <v>12073362</v>
      </c>
      <c r="D261">
        <v>31</v>
      </c>
      <c r="E261" t="s">
        <v>357</v>
      </c>
      <c r="F261">
        <v>1</v>
      </c>
      <c r="G261">
        <v>2511979</v>
      </c>
      <c r="H261">
        <f t="shared" si="4"/>
        <v>2511979</v>
      </c>
      <c r="I261" t="s">
        <v>7</v>
      </c>
      <c r="J261">
        <v>343</v>
      </c>
    </row>
    <row r="262" spans="1:10" ht="13.8">
      <c r="A262">
        <v>8</v>
      </c>
      <c r="B262">
        <v>5666580</v>
      </c>
      <c r="C262">
        <v>6554337</v>
      </c>
      <c r="D262">
        <v>23</v>
      </c>
      <c r="E262" t="s">
        <v>235</v>
      </c>
      <c r="F262">
        <v>1</v>
      </c>
      <c r="G262">
        <v>887758</v>
      </c>
      <c r="H262">
        <f t="shared" si="4"/>
        <v>887758</v>
      </c>
      <c r="I262" t="s">
        <v>12</v>
      </c>
      <c r="J262">
        <v>222</v>
      </c>
    </row>
    <row r="263" spans="1:10" ht="13.8">
      <c r="A263">
        <v>12</v>
      </c>
      <c r="B263">
        <v>12378382</v>
      </c>
      <c r="C263">
        <v>12414467</v>
      </c>
      <c r="D263">
        <v>33</v>
      </c>
      <c r="E263" t="s">
        <v>359</v>
      </c>
      <c r="F263">
        <v>1</v>
      </c>
      <c r="G263">
        <v>36086</v>
      </c>
      <c r="H263">
        <f t="shared" si="4"/>
        <v>36086</v>
      </c>
      <c r="I263" t="s">
        <v>7</v>
      </c>
      <c r="J263">
        <v>345</v>
      </c>
    </row>
    <row r="264" spans="1:10" ht="13.8">
      <c r="A264">
        <v>3</v>
      </c>
      <c r="B264">
        <v>5657014</v>
      </c>
      <c r="C264">
        <v>5690943</v>
      </c>
      <c r="D264">
        <v>19</v>
      </c>
      <c r="E264" t="s">
        <v>87</v>
      </c>
      <c r="F264">
        <v>1</v>
      </c>
      <c r="G264">
        <v>33930</v>
      </c>
      <c r="H264">
        <f t="shared" si="4"/>
        <v>33930</v>
      </c>
      <c r="I264" t="s">
        <v>12</v>
      </c>
      <c r="J264">
        <v>78</v>
      </c>
    </row>
    <row r="265" spans="1:10" ht="13.8">
      <c r="A265">
        <v>9</v>
      </c>
      <c r="B265">
        <v>1</v>
      </c>
      <c r="C265">
        <v>914909</v>
      </c>
      <c r="D265">
        <v>1</v>
      </c>
      <c r="E265" t="s">
        <v>262</v>
      </c>
      <c r="F265">
        <v>1</v>
      </c>
      <c r="G265">
        <v>914909</v>
      </c>
      <c r="H265">
        <f t="shared" si="4"/>
        <v>914909</v>
      </c>
      <c r="I265" t="s">
        <v>7</v>
      </c>
      <c r="J265">
        <v>249</v>
      </c>
    </row>
    <row r="266" spans="1:10" ht="13.8">
      <c r="A266">
        <v>8</v>
      </c>
      <c r="B266">
        <v>9589334</v>
      </c>
      <c r="C266">
        <v>10449454</v>
      </c>
      <c r="D266">
        <v>32</v>
      </c>
      <c r="E266" t="s">
        <v>244</v>
      </c>
      <c r="F266">
        <v>1</v>
      </c>
      <c r="G266">
        <v>860121</v>
      </c>
      <c r="H266">
        <f t="shared" si="4"/>
        <v>860121</v>
      </c>
      <c r="I266" t="s">
        <v>12</v>
      </c>
      <c r="J266">
        <v>231</v>
      </c>
    </row>
    <row r="267" spans="1:10" ht="13.8">
      <c r="A267">
        <v>1</v>
      </c>
      <c r="B267">
        <v>2314419</v>
      </c>
      <c r="C267">
        <v>3184528</v>
      </c>
      <c r="D267">
        <v>5</v>
      </c>
      <c r="E267" t="s">
        <v>14</v>
      </c>
      <c r="F267">
        <v>1</v>
      </c>
      <c r="G267">
        <v>870110</v>
      </c>
      <c r="H267">
        <f t="shared" si="4"/>
        <v>870110</v>
      </c>
      <c r="I267" t="s">
        <v>7</v>
      </c>
      <c r="J267">
        <v>5</v>
      </c>
    </row>
    <row r="268" spans="1:10" ht="13.8">
      <c r="A268">
        <v>7</v>
      </c>
      <c r="B268">
        <v>9936168</v>
      </c>
      <c r="C268">
        <v>10777495</v>
      </c>
      <c r="D268">
        <v>30</v>
      </c>
      <c r="E268" t="s">
        <v>206</v>
      </c>
      <c r="F268">
        <v>1</v>
      </c>
      <c r="G268">
        <v>841328</v>
      </c>
      <c r="H268">
        <f t="shared" si="4"/>
        <v>841328</v>
      </c>
      <c r="I268" t="s">
        <v>12</v>
      </c>
      <c r="J268">
        <v>194</v>
      </c>
    </row>
    <row r="269" spans="1:10" ht="13.8">
      <c r="A269">
        <v>7</v>
      </c>
      <c r="B269">
        <v>5717807</v>
      </c>
      <c r="C269">
        <v>6587045</v>
      </c>
      <c r="D269">
        <v>21</v>
      </c>
      <c r="E269" t="s">
        <v>197</v>
      </c>
      <c r="F269">
        <v>1</v>
      </c>
      <c r="G269">
        <v>869239</v>
      </c>
      <c r="H269">
        <f t="shared" si="4"/>
        <v>869239</v>
      </c>
      <c r="I269" t="s">
        <v>12</v>
      </c>
      <c r="J269">
        <v>185</v>
      </c>
    </row>
    <row r="270" spans="1:10" ht="13.8">
      <c r="A270">
        <v>10</v>
      </c>
      <c r="B270">
        <v>7891196</v>
      </c>
      <c r="C270">
        <v>8738219</v>
      </c>
      <c r="D270">
        <v>16</v>
      </c>
      <c r="E270" t="s">
        <v>291</v>
      </c>
      <c r="F270">
        <v>1</v>
      </c>
      <c r="G270">
        <v>847024</v>
      </c>
      <c r="H270">
        <f t="shared" si="4"/>
        <v>847024</v>
      </c>
      <c r="I270" t="s">
        <v>10</v>
      </c>
      <c r="J270">
        <v>277</v>
      </c>
    </row>
    <row r="271" spans="1:10" ht="13.8">
      <c r="A271">
        <v>7</v>
      </c>
      <c r="B271">
        <v>121740</v>
      </c>
      <c r="C271">
        <v>173247</v>
      </c>
      <c r="D271">
        <v>3</v>
      </c>
      <c r="E271" t="s">
        <v>179</v>
      </c>
      <c r="F271">
        <v>1</v>
      </c>
      <c r="G271">
        <v>51508</v>
      </c>
      <c r="H271">
        <f t="shared" si="4"/>
        <v>51508</v>
      </c>
      <c r="I271" t="s">
        <v>12</v>
      </c>
      <c r="J271">
        <v>167</v>
      </c>
    </row>
    <row r="272" spans="1:10" ht="13.8">
      <c r="A272">
        <v>8</v>
      </c>
      <c r="B272">
        <v>8611450</v>
      </c>
      <c r="C272">
        <v>9111764</v>
      </c>
      <c r="D272">
        <v>28</v>
      </c>
      <c r="E272" t="s">
        <v>382</v>
      </c>
      <c r="F272">
        <v>1</v>
      </c>
      <c r="G272">
        <v>500315</v>
      </c>
      <c r="H272">
        <f t="shared" si="4"/>
        <v>500315</v>
      </c>
      <c r="I272" t="s">
        <v>10</v>
      </c>
      <c r="J272">
        <v>227</v>
      </c>
    </row>
    <row r="273" spans="1:10" ht="13.8">
      <c r="A273">
        <v>8</v>
      </c>
      <c r="B273">
        <v>1195119</v>
      </c>
      <c r="C273">
        <v>1992995</v>
      </c>
      <c r="D273">
        <v>7</v>
      </c>
      <c r="E273" t="s">
        <v>219</v>
      </c>
      <c r="F273">
        <v>500316</v>
      </c>
      <c r="G273">
        <v>797877</v>
      </c>
      <c r="H273">
        <f t="shared" si="4"/>
        <v>297562</v>
      </c>
      <c r="I273" t="s">
        <v>7</v>
      </c>
      <c r="J273">
        <v>206</v>
      </c>
    </row>
    <row r="274" spans="1:10" ht="13.8">
      <c r="A274">
        <v>10</v>
      </c>
      <c r="B274">
        <v>16679751</v>
      </c>
      <c r="C274">
        <v>16722017</v>
      </c>
      <c r="D274">
        <v>33</v>
      </c>
      <c r="E274" t="s">
        <v>308</v>
      </c>
      <c r="F274">
        <v>1</v>
      </c>
      <c r="G274">
        <v>42267</v>
      </c>
      <c r="H274">
        <f t="shared" si="4"/>
        <v>42267</v>
      </c>
      <c r="I274" t="s">
        <v>12</v>
      </c>
      <c r="J274">
        <v>294</v>
      </c>
    </row>
    <row r="275" spans="1:10" ht="13.8">
      <c r="A275">
        <v>12</v>
      </c>
      <c r="B275">
        <v>2246473</v>
      </c>
      <c r="C275">
        <v>2993678</v>
      </c>
      <c r="D275">
        <v>10</v>
      </c>
      <c r="E275" t="s">
        <v>336</v>
      </c>
      <c r="F275">
        <v>1</v>
      </c>
      <c r="G275">
        <v>747206</v>
      </c>
      <c r="H275">
        <f t="shared" si="4"/>
        <v>747206</v>
      </c>
      <c r="I275" t="s">
        <v>7</v>
      </c>
      <c r="J275">
        <v>322</v>
      </c>
    </row>
    <row r="276" spans="1:10" ht="13.8">
      <c r="A276">
        <v>6</v>
      </c>
      <c r="B276">
        <v>4130949</v>
      </c>
      <c r="C276">
        <v>4160053</v>
      </c>
      <c r="D276">
        <v>15</v>
      </c>
      <c r="E276" t="s">
        <v>165</v>
      </c>
      <c r="F276">
        <v>1</v>
      </c>
      <c r="G276">
        <v>29105</v>
      </c>
      <c r="H276">
        <f t="shared" si="4"/>
        <v>29105</v>
      </c>
      <c r="I276" t="s">
        <v>12</v>
      </c>
      <c r="J276">
        <v>153</v>
      </c>
    </row>
    <row r="277" spans="1:10" ht="13.8">
      <c r="A277">
        <v>2</v>
      </c>
      <c r="B277">
        <v>1</v>
      </c>
      <c r="C277">
        <v>96604</v>
      </c>
      <c r="D277">
        <v>1</v>
      </c>
      <c r="E277" t="s">
        <v>383</v>
      </c>
      <c r="F277">
        <v>1</v>
      </c>
      <c r="G277">
        <v>96604</v>
      </c>
      <c r="H277">
        <f t="shared" si="4"/>
        <v>96604</v>
      </c>
      <c r="I277" t="s">
        <v>10</v>
      </c>
      <c r="J277">
        <v>15</v>
      </c>
    </row>
    <row r="278" spans="1:10" ht="13.8">
      <c r="A278">
        <v>12</v>
      </c>
      <c r="B278">
        <v>7897760</v>
      </c>
      <c r="C278">
        <v>8659242</v>
      </c>
      <c r="D278">
        <v>27</v>
      </c>
      <c r="E278" t="s">
        <v>353</v>
      </c>
      <c r="F278">
        <v>96605</v>
      </c>
      <c r="G278">
        <v>761483</v>
      </c>
      <c r="H278">
        <f t="shared" si="4"/>
        <v>664879</v>
      </c>
      <c r="I278" t="s">
        <v>7</v>
      </c>
      <c r="J278">
        <v>339</v>
      </c>
    </row>
    <row r="279" spans="1:10" ht="13.8">
      <c r="A279">
        <v>6</v>
      </c>
      <c r="B279">
        <v>4101502</v>
      </c>
      <c r="C279">
        <v>4130848</v>
      </c>
      <c r="D279">
        <v>14</v>
      </c>
      <c r="E279" t="s">
        <v>164</v>
      </c>
      <c r="F279">
        <v>1</v>
      </c>
      <c r="G279">
        <v>29347</v>
      </c>
      <c r="H279">
        <f t="shared" si="4"/>
        <v>29347</v>
      </c>
      <c r="I279" t="s">
        <v>12</v>
      </c>
      <c r="J279">
        <v>152</v>
      </c>
    </row>
    <row r="280" spans="1:10" ht="13.8">
      <c r="A280">
        <v>10</v>
      </c>
      <c r="B280">
        <v>2500262</v>
      </c>
      <c r="C280">
        <v>4906378</v>
      </c>
      <c r="D280">
        <v>8</v>
      </c>
      <c r="E280" t="s">
        <v>283</v>
      </c>
      <c r="F280">
        <v>1</v>
      </c>
      <c r="G280">
        <v>2406117</v>
      </c>
      <c r="H280">
        <f t="shared" si="4"/>
        <v>2406117</v>
      </c>
      <c r="I280" t="s">
        <v>7</v>
      </c>
      <c r="J280">
        <v>269</v>
      </c>
    </row>
    <row r="281" spans="1:10" ht="13.8">
      <c r="A281">
        <v>5</v>
      </c>
      <c r="B281">
        <v>215321</v>
      </c>
      <c r="C281">
        <v>973303</v>
      </c>
      <c r="D281">
        <v>2</v>
      </c>
      <c r="E281" t="s">
        <v>123</v>
      </c>
      <c r="F281">
        <v>1</v>
      </c>
      <c r="G281">
        <v>757983</v>
      </c>
      <c r="H281">
        <f t="shared" si="4"/>
        <v>757983</v>
      </c>
      <c r="I281" t="s">
        <v>7</v>
      </c>
      <c r="J281">
        <v>111</v>
      </c>
    </row>
    <row r="282" spans="1:10" ht="13.8">
      <c r="A282">
        <v>6</v>
      </c>
      <c r="B282">
        <v>1</v>
      </c>
      <c r="C282">
        <v>2354</v>
      </c>
      <c r="D282">
        <v>1</v>
      </c>
      <c r="E282" t="s">
        <v>151</v>
      </c>
      <c r="F282">
        <v>1</v>
      </c>
      <c r="G282">
        <v>2354</v>
      </c>
      <c r="H282">
        <f t="shared" si="4"/>
        <v>2354</v>
      </c>
      <c r="I282" t="s">
        <v>12</v>
      </c>
      <c r="J282">
        <v>139</v>
      </c>
    </row>
    <row r="283" spans="1:10" ht="13.8">
      <c r="A283">
        <v>1</v>
      </c>
      <c r="B283">
        <v>7811860</v>
      </c>
      <c r="C283">
        <v>8561008</v>
      </c>
      <c r="D283">
        <v>11</v>
      </c>
      <c r="E283" t="s">
        <v>20</v>
      </c>
      <c r="F283">
        <v>1</v>
      </c>
      <c r="G283">
        <v>749149</v>
      </c>
      <c r="H283">
        <f t="shared" si="4"/>
        <v>749149</v>
      </c>
      <c r="I283" t="s">
        <v>10</v>
      </c>
      <c r="J283">
        <v>11</v>
      </c>
    </row>
    <row r="284" spans="1:10" ht="13.8">
      <c r="A284">
        <v>3</v>
      </c>
      <c r="B284">
        <v>13532291</v>
      </c>
      <c r="C284">
        <v>14280293</v>
      </c>
      <c r="D284">
        <v>31</v>
      </c>
      <c r="E284" t="s">
        <v>100</v>
      </c>
      <c r="F284">
        <v>1</v>
      </c>
      <c r="G284">
        <v>748003</v>
      </c>
      <c r="H284">
        <f t="shared" si="4"/>
        <v>748003</v>
      </c>
      <c r="I284" t="s">
        <v>10</v>
      </c>
      <c r="J284">
        <v>90</v>
      </c>
    </row>
    <row r="285" spans="1:10" ht="13.8">
      <c r="A285">
        <v>12</v>
      </c>
      <c r="B285">
        <v>917378</v>
      </c>
      <c r="C285">
        <v>942028</v>
      </c>
      <c r="D285">
        <v>4</v>
      </c>
      <c r="E285" t="s">
        <v>330</v>
      </c>
      <c r="F285">
        <v>1</v>
      </c>
      <c r="G285">
        <v>24651</v>
      </c>
      <c r="H285">
        <f t="shared" si="4"/>
        <v>24651</v>
      </c>
      <c r="I285" t="s">
        <v>12</v>
      </c>
      <c r="J285">
        <v>316</v>
      </c>
    </row>
    <row r="286" spans="1:10" ht="13.8">
      <c r="A286">
        <v>10</v>
      </c>
      <c r="B286">
        <v>4906479</v>
      </c>
      <c r="C286">
        <v>4930419</v>
      </c>
      <c r="D286">
        <v>9</v>
      </c>
      <c r="E286" t="s">
        <v>284</v>
      </c>
      <c r="F286">
        <v>1</v>
      </c>
      <c r="G286">
        <v>23941</v>
      </c>
      <c r="H286">
        <f t="shared" si="4"/>
        <v>23941</v>
      </c>
      <c r="I286" t="s">
        <v>12</v>
      </c>
      <c r="J286">
        <v>270</v>
      </c>
    </row>
    <row r="287" spans="1:10" ht="13.8">
      <c r="A287">
        <v>12</v>
      </c>
      <c r="B287">
        <v>8666816</v>
      </c>
      <c r="C287">
        <v>9400901</v>
      </c>
      <c r="D287">
        <v>29</v>
      </c>
      <c r="E287" t="s">
        <v>355</v>
      </c>
      <c r="F287">
        <v>1</v>
      </c>
      <c r="G287">
        <v>734086</v>
      </c>
      <c r="H287">
        <f t="shared" si="4"/>
        <v>734086</v>
      </c>
      <c r="I287" t="s">
        <v>7</v>
      </c>
      <c r="J287">
        <v>341</v>
      </c>
    </row>
    <row r="288" spans="1:10" ht="13.8">
      <c r="A288">
        <v>10</v>
      </c>
      <c r="B288">
        <v>9211058</v>
      </c>
      <c r="C288">
        <v>9961310</v>
      </c>
      <c r="D288">
        <v>18</v>
      </c>
      <c r="E288" t="s">
        <v>293</v>
      </c>
      <c r="F288">
        <v>1</v>
      </c>
      <c r="G288">
        <v>750253</v>
      </c>
      <c r="H288">
        <f t="shared" si="4"/>
        <v>750253</v>
      </c>
      <c r="I288" t="s">
        <v>7</v>
      </c>
      <c r="J288">
        <v>279</v>
      </c>
    </row>
    <row r="289" spans="1:10" ht="13.8">
      <c r="A289">
        <v>12</v>
      </c>
      <c r="B289">
        <v>6511499</v>
      </c>
      <c r="C289">
        <v>6533933</v>
      </c>
      <c r="D289">
        <v>22</v>
      </c>
      <c r="E289" t="s">
        <v>348</v>
      </c>
      <c r="F289">
        <v>1</v>
      </c>
      <c r="G289">
        <v>22435</v>
      </c>
      <c r="H289">
        <f t="shared" si="4"/>
        <v>22435</v>
      </c>
      <c r="I289" t="s">
        <v>12</v>
      </c>
      <c r="J289">
        <v>334</v>
      </c>
    </row>
    <row r="290" spans="1:10" ht="13.8">
      <c r="A290">
        <v>7</v>
      </c>
      <c r="B290">
        <v>8726882</v>
      </c>
      <c r="C290">
        <v>9455897</v>
      </c>
      <c r="D290">
        <v>28</v>
      </c>
      <c r="E290" t="s">
        <v>204</v>
      </c>
      <c r="F290">
        <v>1</v>
      </c>
      <c r="G290">
        <v>729016</v>
      </c>
      <c r="H290">
        <f t="shared" si="4"/>
        <v>729016</v>
      </c>
      <c r="I290" t="s">
        <v>12</v>
      </c>
      <c r="J290">
        <v>192</v>
      </c>
    </row>
    <row r="291" spans="1:10" ht="13.8">
      <c r="A291">
        <v>6</v>
      </c>
      <c r="B291">
        <v>573191</v>
      </c>
      <c r="C291">
        <v>575128</v>
      </c>
      <c r="D291">
        <v>5</v>
      </c>
      <c r="E291" t="s">
        <v>155</v>
      </c>
      <c r="F291">
        <v>1</v>
      </c>
      <c r="G291">
        <v>1938</v>
      </c>
      <c r="H291">
        <f t="shared" si="4"/>
        <v>1938</v>
      </c>
      <c r="I291" t="s">
        <v>12</v>
      </c>
      <c r="J291">
        <v>143</v>
      </c>
    </row>
    <row r="292" spans="1:10" ht="13.8">
      <c r="A292">
        <v>1</v>
      </c>
      <c r="B292">
        <v>1</v>
      </c>
      <c r="C292">
        <v>809393</v>
      </c>
      <c r="D292">
        <v>1</v>
      </c>
      <c r="E292" t="s">
        <v>6</v>
      </c>
      <c r="F292">
        <v>1</v>
      </c>
      <c r="G292">
        <v>809393</v>
      </c>
      <c r="H292">
        <f t="shared" si="4"/>
        <v>809393</v>
      </c>
      <c r="I292" t="s">
        <v>7</v>
      </c>
      <c r="J292">
        <v>1</v>
      </c>
    </row>
    <row r="293" spans="1:10" ht="13.8">
      <c r="A293">
        <v>10</v>
      </c>
      <c r="B293">
        <v>16812036</v>
      </c>
      <c r="C293">
        <v>16898518</v>
      </c>
      <c r="D293">
        <v>35</v>
      </c>
      <c r="E293" t="s">
        <v>384</v>
      </c>
      <c r="F293">
        <v>1</v>
      </c>
      <c r="G293">
        <v>86483</v>
      </c>
      <c r="H293">
        <f t="shared" si="4"/>
        <v>86483</v>
      </c>
      <c r="I293" t="s">
        <v>12</v>
      </c>
      <c r="J293">
        <v>296</v>
      </c>
    </row>
    <row r="294" spans="1:10" ht="13.8">
      <c r="A294">
        <v>11</v>
      </c>
      <c r="B294">
        <v>1</v>
      </c>
      <c r="C294">
        <v>95149</v>
      </c>
      <c r="D294">
        <v>1</v>
      </c>
      <c r="E294" t="s">
        <v>317</v>
      </c>
      <c r="F294">
        <v>86484</v>
      </c>
      <c r="G294">
        <v>181632</v>
      </c>
      <c r="H294">
        <f t="shared" si="4"/>
        <v>95149</v>
      </c>
      <c r="I294" t="s">
        <v>12</v>
      </c>
      <c r="J294">
        <v>303</v>
      </c>
    </row>
    <row r="295" spans="1:10" ht="13.8">
      <c r="A295">
        <v>10</v>
      </c>
      <c r="B295">
        <v>1</v>
      </c>
      <c r="C295">
        <v>545855</v>
      </c>
      <c r="D295">
        <v>1</v>
      </c>
      <c r="E295" t="s">
        <v>275</v>
      </c>
      <c r="F295">
        <v>181633</v>
      </c>
      <c r="G295">
        <v>727487</v>
      </c>
      <c r="H295">
        <f t="shared" si="4"/>
        <v>545855</v>
      </c>
      <c r="I295" t="s">
        <v>7</v>
      </c>
      <c r="J295">
        <v>262</v>
      </c>
    </row>
    <row r="296" spans="1:10" ht="13.8">
      <c r="A296">
        <v>7</v>
      </c>
      <c r="B296">
        <v>5040277</v>
      </c>
      <c r="C296">
        <v>5717706</v>
      </c>
      <c r="D296">
        <v>20</v>
      </c>
      <c r="E296" t="s">
        <v>196</v>
      </c>
      <c r="F296">
        <v>1</v>
      </c>
      <c r="G296">
        <v>677430</v>
      </c>
      <c r="H296">
        <f t="shared" si="4"/>
        <v>677430</v>
      </c>
      <c r="I296" t="s">
        <v>12</v>
      </c>
      <c r="J296">
        <v>184</v>
      </c>
    </row>
    <row r="297" spans="1:10" ht="13.8">
      <c r="A297">
        <v>4</v>
      </c>
      <c r="B297">
        <v>8453598</v>
      </c>
      <c r="C297">
        <v>9132443</v>
      </c>
      <c r="D297">
        <v>16</v>
      </c>
      <c r="E297" t="s">
        <v>121</v>
      </c>
      <c r="F297">
        <v>1</v>
      </c>
      <c r="G297">
        <v>678846</v>
      </c>
      <c r="H297">
        <f t="shared" si="4"/>
        <v>678846</v>
      </c>
      <c r="I297" t="s">
        <v>12</v>
      </c>
      <c r="J297">
        <v>109</v>
      </c>
    </row>
    <row r="298" spans="1:10" ht="13.8">
      <c r="A298">
        <v>8</v>
      </c>
      <c r="B298">
        <v>13001694</v>
      </c>
      <c r="C298">
        <v>15326139</v>
      </c>
      <c r="D298">
        <v>41</v>
      </c>
      <c r="E298" t="s">
        <v>253</v>
      </c>
      <c r="F298">
        <v>1</v>
      </c>
      <c r="G298">
        <v>2324446</v>
      </c>
      <c r="H298">
        <f t="shared" si="4"/>
        <v>2324446</v>
      </c>
      <c r="I298" t="s">
        <v>7</v>
      </c>
      <c r="J298">
        <v>240</v>
      </c>
    </row>
    <row r="299" spans="1:10" ht="13.8">
      <c r="A299">
        <v>12</v>
      </c>
      <c r="B299">
        <v>184067</v>
      </c>
      <c r="C299">
        <v>917277</v>
      </c>
      <c r="D299">
        <v>3</v>
      </c>
      <c r="E299" t="s">
        <v>329</v>
      </c>
      <c r="F299">
        <v>1</v>
      </c>
      <c r="G299">
        <v>733211</v>
      </c>
      <c r="H299">
        <f t="shared" si="4"/>
        <v>733211</v>
      </c>
      <c r="I299" t="s">
        <v>7</v>
      </c>
      <c r="J299">
        <v>315</v>
      </c>
    </row>
    <row r="300" spans="1:10" ht="13.8">
      <c r="A300">
        <v>2</v>
      </c>
      <c r="B300">
        <v>10720580</v>
      </c>
      <c r="C300">
        <v>11397784</v>
      </c>
      <c r="D300">
        <v>25</v>
      </c>
      <c r="E300" t="s">
        <v>48</v>
      </c>
      <c r="F300">
        <v>1</v>
      </c>
      <c r="G300">
        <v>677205</v>
      </c>
      <c r="H300">
        <f t="shared" si="4"/>
        <v>677205</v>
      </c>
      <c r="I300" t="s">
        <v>12</v>
      </c>
      <c r="J300">
        <v>39</v>
      </c>
    </row>
    <row r="301" spans="1:10" ht="13.8">
      <c r="A301">
        <v>10</v>
      </c>
      <c r="B301">
        <v>15772087</v>
      </c>
      <c r="C301">
        <v>16424301</v>
      </c>
      <c r="D301">
        <v>30</v>
      </c>
      <c r="E301" t="s">
        <v>305</v>
      </c>
      <c r="F301">
        <v>1</v>
      </c>
      <c r="G301">
        <v>652215</v>
      </c>
      <c r="H301">
        <f t="shared" si="4"/>
        <v>652215</v>
      </c>
      <c r="I301" t="s">
        <v>10</v>
      </c>
      <c r="J301">
        <v>291</v>
      </c>
    </row>
    <row r="302" spans="1:10" ht="13.8">
      <c r="A302">
        <v>2</v>
      </c>
      <c r="B302">
        <v>8529893</v>
      </c>
      <c r="C302">
        <v>9116569</v>
      </c>
      <c r="D302">
        <v>18</v>
      </c>
      <c r="E302" t="s">
        <v>41</v>
      </c>
      <c r="F302">
        <v>1</v>
      </c>
      <c r="G302">
        <v>586677</v>
      </c>
      <c r="H302">
        <f t="shared" si="4"/>
        <v>586677</v>
      </c>
      <c r="I302" t="s">
        <v>12</v>
      </c>
      <c r="J302">
        <v>32</v>
      </c>
    </row>
    <row r="303" spans="1:10" ht="13.8">
      <c r="A303">
        <v>3</v>
      </c>
      <c r="B303">
        <v>5642304</v>
      </c>
      <c r="C303">
        <v>5656913</v>
      </c>
      <c r="D303">
        <v>18</v>
      </c>
      <c r="E303" t="s">
        <v>86</v>
      </c>
      <c r="F303">
        <v>1</v>
      </c>
      <c r="G303">
        <v>14610</v>
      </c>
      <c r="H303">
        <f t="shared" si="4"/>
        <v>14610</v>
      </c>
      <c r="I303" t="s">
        <v>12</v>
      </c>
      <c r="J303">
        <v>77</v>
      </c>
    </row>
    <row r="304" spans="1:10" ht="13.8">
      <c r="A304">
        <v>2</v>
      </c>
      <c r="B304">
        <v>2098131</v>
      </c>
      <c r="C304">
        <v>2738842</v>
      </c>
      <c r="D304">
        <v>5</v>
      </c>
      <c r="E304" t="s">
        <v>28</v>
      </c>
      <c r="F304">
        <v>1</v>
      </c>
      <c r="G304">
        <v>640712</v>
      </c>
      <c r="H304">
        <f t="shared" si="4"/>
        <v>640712</v>
      </c>
      <c r="I304" t="s">
        <v>10</v>
      </c>
      <c r="J304">
        <v>19</v>
      </c>
    </row>
    <row r="305" spans="1:10" ht="13.8">
      <c r="A305">
        <v>11</v>
      </c>
      <c r="B305">
        <v>3680473</v>
      </c>
      <c r="C305">
        <v>4307390</v>
      </c>
      <c r="D305">
        <v>5</v>
      </c>
      <c r="E305" t="s">
        <v>321</v>
      </c>
      <c r="F305">
        <v>1</v>
      </c>
      <c r="G305">
        <v>626918</v>
      </c>
      <c r="H305">
        <f t="shared" si="4"/>
        <v>626918</v>
      </c>
      <c r="I305" t="s">
        <v>10</v>
      </c>
      <c r="J305">
        <v>307</v>
      </c>
    </row>
    <row r="306" spans="1:10" ht="13.8">
      <c r="A306">
        <v>2</v>
      </c>
      <c r="B306">
        <v>614857</v>
      </c>
      <c r="C306">
        <v>631985</v>
      </c>
      <c r="D306">
        <v>3</v>
      </c>
      <c r="E306" t="s">
        <v>26</v>
      </c>
      <c r="F306">
        <v>1</v>
      </c>
      <c r="G306">
        <v>17129</v>
      </c>
      <c r="H306">
        <f t="shared" si="4"/>
        <v>17129</v>
      </c>
      <c r="I306" t="s">
        <v>12</v>
      </c>
      <c r="J306">
        <v>17</v>
      </c>
    </row>
    <row r="307" spans="1:10" ht="13.8">
      <c r="A307">
        <v>8</v>
      </c>
      <c r="B307">
        <v>11732906</v>
      </c>
      <c r="C307">
        <v>12357772</v>
      </c>
      <c r="D307">
        <v>38</v>
      </c>
      <c r="E307" t="s">
        <v>250</v>
      </c>
      <c r="F307">
        <v>1</v>
      </c>
      <c r="G307">
        <v>624867</v>
      </c>
      <c r="H307">
        <f t="shared" si="4"/>
        <v>624867</v>
      </c>
      <c r="I307" t="s">
        <v>7</v>
      </c>
      <c r="J307">
        <v>237</v>
      </c>
    </row>
    <row r="308" spans="1:10" ht="13.8">
      <c r="A308">
        <v>8</v>
      </c>
      <c r="B308">
        <v>11113559</v>
      </c>
      <c r="C308">
        <v>11725429</v>
      </c>
      <c r="D308">
        <v>36</v>
      </c>
      <c r="E308" t="s">
        <v>248</v>
      </c>
      <c r="F308">
        <v>1</v>
      </c>
      <c r="G308">
        <v>611871</v>
      </c>
      <c r="H308">
        <f t="shared" si="4"/>
        <v>611871</v>
      </c>
      <c r="I308" t="s">
        <v>10</v>
      </c>
      <c r="J308">
        <v>235</v>
      </c>
    </row>
    <row r="309" spans="1:10" ht="13.8">
      <c r="A309">
        <v>7</v>
      </c>
      <c r="B309">
        <v>3391969</v>
      </c>
      <c r="C309">
        <v>3408897</v>
      </c>
      <c r="D309">
        <v>13</v>
      </c>
      <c r="E309" t="s">
        <v>189</v>
      </c>
      <c r="F309">
        <v>1</v>
      </c>
      <c r="G309">
        <v>16929</v>
      </c>
      <c r="H309">
        <f t="shared" si="4"/>
        <v>16929</v>
      </c>
      <c r="I309" t="s">
        <v>12</v>
      </c>
      <c r="J309">
        <v>177</v>
      </c>
    </row>
    <row r="310" spans="1:10" ht="13.8">
      <c r="A310">
        <v>8</v>
      </c>
      <c r="B310">
        <v>12357873</v>
      </c>
      <c r="C310">
        <v>12359404</v>
      </c>
      <c r="D310">
        <v>39</v>
      </c>
      <c r="E310" t="s">
        <v>251</v>
      </c>
      <c r="F310">
        <v>1</v>
      </c>
      <c r="G310">
        <v>1532</v>
      </c>
      <c r="H310">
        <f t="shared" si="4"/>
        <v>1532</v>
      </c>
      <c r="I310" t="s">
        <v>12</v>
      </c>
      <c r="J310">
        <v>238</v>
      </c>
    </row>
    <row r="311" spans="1:10" ht="13.8">
      <c r="A311">
        <v>2</v>
      </c>
      <c r="B311">
        <v>7674606</v>
      </c>
      <c r="C311">
        <v>8250609</v>
      </c>
      <c r="D311">
        <v>13</v>
      </c>
      <c r="E311" t="s">
        <v>36</v>
      </c>
      <c r="F311">
        <v>1</v>
      </c>
      <c r="G311">
        <v>576004</v>
      </c>
      <c r="H311">
        <f t="shared" si="4"/>
        <v>576004</v>
      </c>
      <c r="I311" t="s">
        <v>10</v>
      </c>
      <c r="J311">
        <v>27</v>
      </c>
    </row>
    <row r="312" spans="1:10" ht="13.8">
      <c r="A312">
        <v>10</v>
      </c>
      <c r="B312">
        <v>11183546</v>
      </c>
      <c r="C312">
        <v>11773029</v>
      </c>
      <c r="D312">
        <v>22</v>
      </c>
      <c r="E312" t="s">
        <v>297</v>
      </c>
      <c r="F312">
        <v>1</v>
      </c>
      <c r="G312">
        <v>589484</v>
      </c>
      <c r="H312">
        <f t="shared" si="4"/>
        <v>589484</v>
      </c>
      <c r="I312" t="s">
        <v>10</v>
      </c>
      <c r="J312">
        <v>283</v>
      </c>
    </row>
    <row r="313" spans="1:10" ht="13.8">
      <c r="A313">
        <v>12</v>
      </c>
      <c r="B313">
        <v>171185</v>
      </c>
      <c r="C313">
        <v>183966</v>
      </c>
      <c r="D313">
        <v>2</v>
      </c>
      <c r="E313" t="s">
        <v>328</v>
      </c>
      <c r="F313">
        <v>1</v>
      </c>
      <c r="G313">
        <v>12782</v>
      </c>
      <c r="H313">
        <f t="shared" si="4"/>
        <v>12782</v>
      </c>
      <c r="I313" t="s">
        <v>7</v>
      </c>
      <c r="J313">
        <v>314</v>
      </c>
    </row>
    <row r="314" spans="1:10" ht="13.8">
      <c r="A314">
        <v>4</v>
      </c>
      <c r="B314">
        <v>1979859</v>
      </c>
      <c r="C314">
        <v>4315354</v>
      </c>
      <c r="D314">
        <v>9</v>
      </c>
      <c r="E314" t="s">
        <v>114</v>
      </c>
      <c r="F314">
        <v>1</v>
      </c>
      <c r="G314">
        <v>2335496</v>
      </c>
      <c r="H314">
        <f t="shared" si="4"/>
        <v>2335496</v>
      </c>
      <c r="I314" t="s">
        <v>10</v>
      </c>
      <c r="J314">
        <v>102</v>
      </c>
    </row>
    <row r="315" spans="1:10" ht="13.8">
      <c r="A315">
        <v>6</v>
      </c>
      <c r="B315">
        <v>953154</v>
      </c>
      <c r="C315">
        <v>1378837</v>
      </c>
      <c r="D315">
        <v>7</v>
      </c>
      <c r="E315" t="s">
        <v>385</v>
      </c>
      <c r="F315">
        <v>1</v>
      </c>
      <c r="G315">
        <v>425684</v>
      </c>
      <c r="H315">
        <f t="shared" si="4"/>
        <v>425684</v>
      </c>
      <c r="I315" t="s">
        <v>10</v>
      </c>
      <c r="J315">
        <v>145</v>
      </c>
    </row>
    <row r="316" spans="1:10" ht="13.8">
      <c r="A316">
        <v>6</v>
      </c>
      <c r="B316">
        <v>8019</v>
      </c>
      <c r="C316">
        <v>568228</v>
      </c>
      <c r="D316">
        <v>3</v>
      </c>
      <c r="E316" t="s">
        <v>153</v>
      </c>
      <c r="F316">
        <v>425685</v>
      </c>
      <c r="G316">
        <v>560210</v>
      </c>
      <c r="H316">
        <f t="shared" si="4"/>
        <v>134526</v>
      </c>
      <c r="I316" t="s">
        <v>7</v>
      </c>
      <c r="J316">
        <v>141</v>
      </c>
    </row>
    <row r="317" spans="1:10" ht="13.8">
      <c r="A317">
        <v>8</v>
      </c>
      <c r="B317">
        <v>657634</v>
      </c>
      <c r="C317">
        <v>968620</v>
      </c>
      <c r="D317">
        <v>4</v>
      </c>
      <c r="E317" t="s">
        <v>386</v>
      </c>
      <c r="F317">
        <v>1</v>
      </c>
      <c r="G317">
        <v>310987</v>
      </c>
      <c r="H317">
        <f t="shared" si="4"/>
        <v>310987</v>
      </c>
      <c r="I317" t="s">
        <v>12</v>
      </c>
      <c r="J317">
        <v>203</v>
      </c>
    </row>
    <row r="318" spans="1:10" ht="13.8">
      <c r="A318">
        <v>8</v>
      </c>
      <c r="B318">
        <v>17109028</v>
      </c>
      <c r="C318">
        <v>17593367</v>
      </c>
      <c r="D318">
        <v>48</v>
      </c>
      <c r="E318" t="s">
        <v>260</v>
      </c>
      <c r="F318">
        <v>310988</v>
      </c>
      <c r="G318">
        <v>484340</v>
      </c>
      <c r="H318">
        <f t="shared" si="4"/>
        <v>173353</v>
      </c>
      <c r="I318" t="s">
        <v>10</v>
      </c>
      <c r="J318">
        <v>247</v>
      </c>
    </row>
    <row r="319" spans="1:10" ht="13.8">
      <c r="A319">
        <v>11</v>
      </c>
      <c r="B319">
        <v>5508082</v>
      </c>
      <c r="C319">
        <v>5703296</v>
      </c>
      <c r="D319">
        <v>10</v>
      </c>
      <c r="E319" t="s">
        <v>326</v>
      </c>
      <c r="F319">
        <v>484341</v>
      </c>
      <c r="G319">
        <v>679555</v>
      </c>
      <c r="H319">
        <f t="shared" si="4"/>
        <v>195215</v>
      </c>
      <c r="I319" t="s">
        <v>7</v>
      </c>
      <c r="J319">
        <v>312</v>
      </c>
    </row>
    <row r="320" spans="1:10" ht="13.8">
      <c r="A320">
        <v>7</v>
      </c>
      <c r="B320">
        <v>2773089</v>
      </c>
      <c r="C320">
        <v>2787347</v>
      </c>
      <c r="D320">
        <v>9</v>
      </c>
      <c r="E320" t="s">
        <v>185</v>
      </c>
      <c r="F320">
        <v>1</v>
      </c>
      <c r="G320">
        <v>14259</v>
      </c>
      <c r="H320">
        <f t="shared" si="4"/>
        <v>14259</v>
      </c>
      <c r="I320" t="s">
        <v>12</v>
      </c>
      <c r="J320">
        <v>173</v>
      </c>
    </row>
    <row r="321" spans="1:10" ht="13.8">
      <c r="A321">
        <v>2</v>
      </c>
      <c r="B321">
        <v>13549039</v>
      </c>
      <c r="C321">
        <v>13564007</v>
      </c>
      <c r="D321">
        <v>35</v>
      </c>
      <c r="E321" t="s">
        <v>58</v>
      </c>
      <c r="F321">
        <v>1</v>
      </c>
      <c r="G321">
        <v>14969</v>
      </c>
      <c r="H321">
        <f t="shared" si="4"/>
        <v>14969</v>
      </c>
      <c r="I321" t="s">
        <v>12</v>
      </c>
      <c r="J321">
        <v>49</v>
      </c>
    </row>
    <row r="322" spans="1:10" ht="13.8">
      <c r="A322">
        <v>7</v>
      </c>
      <c r="B322">
        <v>3813338</v>
      </c>
      <c r="C322">
        <v>4377394</v>
      </c>
      <c r="D322">
        <v>16</v>
      </c>
      <c r="E322" t="s">
        <v>192</v>
      </c>
      <c r="F322">
        <v>1</v>
      </c>
      <c r="G322">
        <v>564057</v>
      </c>
      <c r="H322">
        <f t="shared" ref="H322:H385" si="5">(G322-F322)+1</f>
        <v>564057</v>
      </c>
      <c r="I322" t="s">
        <v>10</v>
      </c>
      <c r="J322">
        <v>180</v>
      </c>
    </row>
    <row r="323" spans="1:10" ht="13.8">
      <c r="A323">
        <v>3</v>
      </c>
      <c r="B323">
        <v>9291361</v>
      </c>
      <c r="C323">
        <v>9309267</v>
      </c>
      <c r="D323">
        <v>28</v>
      </c>
      <c r="E323" t="s">
        <v>97</v>
      </c>
      <c r="F323">
        <v>1</v>
      </c>
      <c r="G323">
        <v>17907</v>
      </c>
      <c r="H323">
        <f t="shared" si="5"/>
        <v>17907</v>
      </c>
      <c r="I323" t="s">
        <v>12</v>
      </c>
      <c r="J323">
        <v>87</v>
      </c>
    </row>
    <row r="324" spans="1:10" ht="13.8">
      <c r="A324">
        <v>8</v>
      </c>
      <c r="B324">
        <v>12359505</v>
      </c>
      <c r="C324">
        <v>13001593</v>
      </c>
      <c r="D324">
        <v>40</v>
      </c>
      <c r="E324" t="s">
        <v>252</v>
      </c>
      <c r="F324">
        <v>1</v>
      </c>
      <c r="G324">
        <v>642089</v>
      </c>
      <c r="H324">
        <f t="shared" si="5"/>
        <v>642089</v>
      </c>
      <c r="I324" t="s">
        <v>7</v>
      </c>
      <c r="J324">
        <v>239</v>
      </c>
    </row>
    <row r="325" spans="1:10" ht="13.8">
      <c r="A325">
        <v>10</v>
      </c>
      <c r="B325">
        <v>11182031</v>
      </c>
      <c r="C325">
        <v>11183445</v>
      </c>
      <c r="D325">
        <v>21</v>
      </c>
      <c r="E325" t="s">
        <v>296</v>
      </c>
      <c r="F325">
        <v>1</v>
      </c>
      <c r="G325">
        <v>1415</v>
      </c>
      <c r="H325">
        <f t="shared" si="5"/>
        <v>1415</v>
      </c>
      <c r="I325" t="s">
        <v>12</v>
      </c>
      <c r="J325">
        <v>282</v>
      </c>
    </row>
    <row r="326" spans="1:10" ht="13.8">
      <c r="A326">
        <v>12</v>
      </c>
      <c r="B326">
        <v>7343450</v>
      </c>
      <c r="C326">
        <v>7897659</v>
      </c>
      <c r="D326">
        <v>26</v>
      </c>
      <c r="E326" t="s">
        <v>352</v>
      </c>
      <c r="F326">
        <v>1</v>
      </c>
      <c r="G326">
        <v>554210</v>
      </c>
      <c r="H326">
        <f t="shared" si="5"/>
        <v>554210</v>
      </c>
      <c r="I326" t="s">
        <v>12</v>
      </c>
      <c r="J326">
        <v>338</v>
      </c>
    </row>
    <row r="327" spans="1:10" ht="13.8">
      <c r="A327">
        <v>8</v>
      </c>
      <c r="B327">
        <v>16760659</v>
      </c>
      <c r="C327">
        <v>17014281</v>
      </c>
      <c r="D327">
        <v>46</v>
      </c>
      <c r="E327" t="s">
        <v>387</v>
      </c>
      <c r="F327">
        <v>1</v>
      </c>
      <c r="G327">
        <v>253623</v>
      </c>
      <c r="H327">
        <f t="shared" si="5"/>
        <v>253623</v>
      </c>
      <c r="I327" t="s">
        <v>12</v>
      </c>
      <c r="J327">
        <v>245</v>
      </c>
    </row>
    <row r="328" spans="1:10" ht="13.8">
      <c r="A328">
        <v>11</v>
      </c>
      <c r="B328">
        <v>5099194</v>
      </c>
      <c r="C328">
        <v>5396757</v>
      </c>
      <c r="D328">
        <v>8</v>
      </c>
      <c r="E328" t="s">
        <v>324</v>
      </c>
      <c r="F328">
        <v>253624</v>
      </c>
      <c r="G328">
        <v>551187</v>
      </c>
      <c r="H328">
        <f t="shared" si="5"/>
        <v>297564</v>
      </c>
      <c r="I328" t="s">
        <v>12</v>
      </c>
      <c r="J328">
        <v>310</v>
      </c>
    </row>
    <row r="329" spans="1:10" ht="13.8">
      <c r="A329">
        <v>12</v>
      </c>
      <c r="B329">
        <v>6920783</v>
      </c>
      <c r="C329">
        <v>6933544</v>
      </c>
      <c r="D329">
        <v>24</v>
      </c>
      <c r="E329" t="s">
        <v>350</v>
      </c>
      <c r="F329">
        <v>1</v>
      </c>
      <c r="G329">
        <v>12762</v>
      </c>
      <c r="H329">
        <f t="shared" si="5"/>
        <v>12762</v>
      </c>
      <c r="I329" t="s">
        <v>12</v>
      </c>
      <c r="J329">
        <v>336</v>
      </c>
    </row>
    <row r="330" spans="1:10" ht="13.8">
      <c r="A330">
        <v>12</v>
      </c>
      <c r="B330">
        <v>942129</v>
      </c>
      <c r="C330">
        <v>1476018</v>
      </c>
      <c r="D330">
        <v>5</v>
      </c>
      <c r="E330" t="s">
        <v>331</v>
      </c>
      <c r="F330">
        <v>1</v>
      </c>
      <c r="G330">
        <v>533890</v>
      </c>
      <c r="H330">
        <f t="shared" si="5"/>
        <v>533890</v>
      </c>
      <c r="I330" t="s">
        <v>7</v>
      </c>
      <c r="J330">
        <v>317</v>
      </c>
    </row>
    <row r="331" spans="1:10" ht="13.8">
      <c r="A331">
        <v>7</v>
      </c>
      <c r="B331">
        <v>15252500</v>
      </c>
      <c r="C331">
        <v>15774704</v>
      </c>
      <c r="D331">
        <v>35</v>
      </c>
      <c r="E331" t="s">
        <v>211</v>
      </c>
      <c r="F331">
        <v>1</v>
      </c>
      <c r="G331">
        <v>522205</v>
      </c>
      <c r="H331">
        <f t="shared" si="5"/>
        <v>522205</v>
      </c>
      <c r="I331" t="s">
        <v>10</v>
      </c>
      <c r="J331">
        <v>199</v>
      </c>
    </row>
    <row r="332" spans="1:10" ht="13.8">
      <c r="A332">
        <v>3</v>
      </c>
      <c r="B332">
        <v>9289902</v>
      </c>
      <c r="C332">
        <v>9291260</v>
      </c>
      <c r="D332">
        <v>27</v>
      </c>
      <c r="E332" t="s">
        <v>96</v>
      </c>
      <c r="F332">
        <v>1</v>
      </c>
      <c r="G332">
        <v>1359</v>
      </c>
      <c r="H332">
        <f t="shared" si="5"/>
        <v>1359</v>
      </c>
      <c r="I332" t="s">
        <v>12</v>
      </c>
      <c r="J332">
        <v>86</v>
      </c>
    </row>
    <row r="333" spans="1:10" ht="13.8">
      <c r="A333">
        <v>10</v>
      </c>
      <c r="B333">
        <v>4930520</v>
      </c>
      <c r="C333">
        <v>5449433</v>
      </c>
      <c r="D333">
        <v>10</v>
      </c>
      <c r="E333" t="s">
        <v>285</v>
      </c>
      <c r="F333">
        <v>1</v>
      </c>
      <c r="G333">
        <v>518914</v>
      </c>
      <c r="H333">
        <f t="shared" si="5"/>
        <v>518914</v>
      </c>
      <c r="I333" t="s">
        <v>7</v>
      </c>
      <c r="J333">
        <v>271</v>
      </c>
    </row>
    <row r="334" spans="1:10" ht="13.8">
      <c r="A334">
        <v>5</v>
      </c>
      <c r="B334">
        <v>11249425</v>
      </c>
      <c r="C334">
        <v>11915651</v>
      </c>
      <c r="D334">
        <v>28</v>
      </c>
      <c r="E334" t="s">
        <v>149</v>
      </c>
      <c r="F334">
        <v>1</v>
      </c>
      <c r="G334">
        <v>666227</v>
      </c>
      <c r="H334">
        <f t="shared" si="5"/>
        <v>666227</v>
      </c>
      <c r="I334" t="s">
        <v>10</v>
      </c>
      <c r="J334">
        <v>137</v>
      </c>
    </row>
    <row r="335" spans="1:10" ht="13.8">
      <c r="A335">
        <v>9</v>
      </c>
      <c r="B335">
        <v>8367471</v>
      </c>
      <c r="C335">
        <v>10618669</v>
      </c>
      <c r="D335">
        <v>13</v>
      </c>
      <c r="E335" t="s">
        <v>274</v>
      </c>
      <c r="F335">
        <v>1</v>
      </c>
      <c r="G335">
        <v>2251199</v>
      </c>
      <c r="H335">
        <f t="shared" si="5"/>
        <v>2251199</v>
      </c>
      <c r="I335" t="s">
        <v>7</v>
      </c>
      <c r="J335">
        <v>261</v>
      </c>
    </row>
    <row r="336" spans="1:10" ht="13.8">
      <c r="A336">
        <v>2</v>
      </c>
      <c r="B336">
        <v>96705</v>
      </c>
      <c r="C336">
        <v>614756</v>
      </c>
      <c r="D336">
        <v>2</v>
      </c>
      <c r="E336" t="s">
        <v>25</v>
      </c>
      <c r="F336">
        <v>1</v>
      </c>
      <c r="G336">
        <v>518052</v>
      </c>
      <c r="H336">
        <f t="shared" si="5"/>
        <v>518052</v>
      </c>
      <c r="I336" t="s">
        <v>10</v>
      </c>
      <c r="J336">
        <v>16</v>
      </c>
    </row>
    <row r="337" spans="1:10" ht="13.8">
      <c r="A337">
        <v>12</v>
      </c>
      <c r="B337">
        <v>1488293</v>
      </c>
      <c r="C337">
        <v>1801712</v>
      </c>
      <c r="D337">
        <v>8</v>
      </c>
      <c r="E337" t="s">
        <v>388</v>
      </c>
      <c r="F337">
        <v>1</v>
      </c>
      <c r="G337">
        <v>313420</v>
      </c>
      <c r="H337">
        <f t="shared" si="5"/>
        <v>313420</v>
      </c>
      <c r="I337" t="s">
        <v>12</v>
      </c>
      <c r="J337">
        <v>320</v>
      </c>
    </row>
    <row r="338" spans="1:10" ht="13.8">
      <c r="A338">
        <v>7</v>
      </c>
      <c r="B338">
        <v>2787448</v>
      </c>
      <c r="C338">
        <v>2996921</v>
      </c>
      <c r="D338">
        <v>10</v>
      </c>
      <c r="E338" t="s">
        <v>186</v>
      </c>
      <c r="F338">
        <v>313421</v>
      </c>
      <c r="G338">
        <v>522894</v>
      </c>
      <c r="H338">
        <f t="shared" si="5"/>
        <v>209474</v>
      </c>
      <c r="I338" t="s">
        <v>12</v>
      </c>
      <c r="J338">
        <v>174</v>
      </c>
    </row>
    <row r="339" spans="1:10" ht="13.8">
      <c r="A339">
        <v>6</v>
      </c>
      <c r="B339">
        <v>8253608</v>
      </c>
      <c r="C339">
        <v>8753999</v>
      </c>
      <c r="D339">
        <v>25</v>
      </c>
      <c r="E339" t="s">
        <v>175</v>
      </c>
      <c r="F339">
        <v>1</v>
      </c>
      <c r="G339">
        <v>500392</v>
      </c>
      <c r="H339">
        <f t="shared" si="5"/>
        <v>500392</v>
      </c>
      <c r="I339" t="s">
        <v>10</v>
      </c>
      <c r="J339">
        <v>163</v>
      </c>
    </row>
    <row r="340" spans="1:10" ht="13.8">
      <c r="A340">
        <v>7</v>
      </c>
      <c r="B340">
        <v>9455998</v>
      </c>
      <c r="C340">
        <v>9936067</v>
      </c>
      <c r="D340">
        <v>29</v>
      </c>
      <c r="E340" t="s">
        <v>205</v>
      </c>
      <c r="F340">
        <v>1</v>
      </c>
      <c r="G340">
        <v>480070</v>
      </c>
      <c r="H340">
        <f t="shared" si="5"/>
        <v>480070</v>
      </c>
      <c r="I340" t="s">
        <v>10</v>
      </c>
      <c r="J340">
        <v>193</v>
      </c>
    </row>
    <row r="341" spans="1:10" ht="13.8">
      <c r="A341">
        <v>8</v>
      </c>
      <c r="B341">
        <v>10449555</v>
      </c>
      <c r="C341">
        <v>10951471</v>
      </c>
      <c r="D341">
        <v>33</v>
      </c>
      <c r="E341" t="s">
        <v>245</v>
      </c>
      <c r="F341">
        <v>1</v>
      </c>
      <c r="G341">
        <v>501917</v>
      </c>
      <c r="H341">
        <f t="shared" si="5"/>
        <v>501917</v>
      </c>
      <c r="I341" t="s">
        <v>10</v>
      </c>
      <c r="J341">
        <v>232</v>
      </c>
    </row>
    <row r="342" spans="1:10" ht="13.8">
      <c r="A342">
        <v>9</v>
      </c>
      <c r="B342">
        <v>5922559</v>
      </c>
      <c r="C342">
        <v>6399174</v>
      </c>
      <c r="D342">
        <v>9</v>
      </c>
      <c r="E342" t="s">
        <v>270</v>
      </c>
      <c r="F342">
        <v>1</v>
      </c>
      <c r="G342">
        <v>476616</v>
      </c>
      <c r="H342">
        <f t="shared" si="5"/>
        <v>476616</v>
      </c>
      <c r="I342" t="s">
        <v>12</v>
      </c>
      <c r="J342">
        <v>257</v>
      </c>
    </row>
    <row r="343" spans="1:10" ht="13.8">
      <c r="A343">
        <v>12</v>
      </c>
      <c r="B343">
        <v>1801813</v>
      </c>
      <c r="C343">
        <v>2246372</v>
      </c>
      <c r="D343">
        <v>9</v>
      </c>
      <c r="E343" t="s">
        <v>335</v>
      </c>
      <c r="F343">
        <v>1</v>
      </c>
      <c r="G343">
        <v>444560</v>
      </c>
      <c r="H343">
        <f t="shared" si="5"/>
        <v>444560</v>
      </c>
      <c r="I343" t="s">
        <v>7</v>
      </c>
      <c r="J343">
        <v>321</v>
      </c>
    </row>
    <row r="344" spans="1:10" ht="13.8">
      <c r="A344">
        <v>3</v>
      </c>
      <c r="B344">
        <v>13049637</v>
      </c>
      <c r="C344">
        <v>13532190</v>
      </c>
      <c r="D344">
        <v>30</v>
      </c>
      <c r="E344" t="s">
        <v>99</v>
      </c>
      <c r="F344">
        <v>1</v>
      </c>
      <c r="G344">
        <v>482554</v>
      </c>
      <c r="H344">
        <f t="shared" si="5"/>
        <v>482554</v>
      </c>
      <c r="I344" t="s">
        <v>7</v>
      </c>
      <c r="J344">
        <v>89</v>
      </c>
    </row>
    <row r="345" spans="1:10" ht="13.8">
      <c r="A345">
        <v>5</v>
      </c>
      <c r="B345">
        <v>1513637</v>
      </c>
      <c r="C345">
        <v>2025000</v>
      </c>
      <c r="D345">
        <v>8</v>
      </c>
      <c r="E345" t="s">
        <v>129</v>
      </c>
      <c r="F345">
        <v>1</v>
      </c>
      <c r="G345">
        <v>511364</v>
      </c>
      <c r="H345">
        <f t="shared" si="5"/>
        <v>511364</v>
      </c>
      <c r="I345" t="s">
        <v>7</v>
      </c>
      <c r="J345">
        <v>117</v>
      </c>
    </row>
    <row r="346" spans="1:10" ht="13.8">
      <c r="A346">
        <v>9</v>
      </c>
      <c r="B346">
        <v>7891977</v>
      </c>
      <c r="C346">
        <v>8367370</v>
      </c>
      <c r="D346">
        <v>12</v>
      </c>
      <c r="E346" t="s">
        <v>273</v>
      </c>
      <c r="F346">
        <v>1</v>
      </c>
      <c r="G346">
        <v>475394</v>
      </c>
      <c r="H346">
        <f t="shared" si="5"/>
        <v>475394</v>
      </c>
      <c r="I346" t="s">
        <v>7</v>
      </c>
      <c r="J346">
        <v>260</v>
      </c>
    </row>
    <row r="347" spans="1:10" ht="13.8">
      <c r="C347">
        <f>SUM(C346,C313,C303,C262,C249,C200,C165,C139,C110,C94,C60,C15)</f>
        <v>76716574</v>
      </c>
      <c r="G347">
        <f>SUM(G2:G346)</f>
        <v>156800639</v>
      </c>
      <c r="H347">
        <f>SUM(H2:H346)</f>
        <v>148314424</v>
      </c>
    </row>
    <row r="348" spans="1:10" ht="13.8">
      <c r="A348" t="s">
        <v>360</v>
      </c>
    </row>
    <row r="349" spans="1:10" ht="13.8">
      <c r="H349">
        <v>197261574</v>
      </c>
      <c r="I349">
        <f>(H347/H349)*100</f>
        <v>75.18667776624352</v>
      </c>
    </row>
  </sheetData>
  <sortState xmlns:xlrd2="http://schemas.microsoft.com/office/spreadsheetml/2017/richdata2" ref="A10:J349">
    <sortCondition ref="E9:E349"/>
  </sortState>
  <pageMargins left="0" right="0" top="0.39370000000000005" bottom="0.39370000000000005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/>
  </sheetViews>
  <sheetFormatPr baseColWidth="10" defaultRowHeight="13.3"/>
  <cols>
    <col min="1" max="1" width="27.5703125" customWidth="1"/>
    <col min="2" max="2" width="10.6640625" customWidth="1"/>
  </cols>
  <sheetData>
    <row r="1" spans="1:10" ht="14.1">
      <c r="A1" s="3"/>
      <c r="B1" s="3"/>
      <c r="C1" s="3"/>
      <c r="D1" s="6"/>
      <c r="E1" s="6"/>
      <c r="F1" s="6"/>
    </row>
    <row r="2" spans="1:10" ht="14.1">
      <c r="A2" s="4"/>
      <c r="B2" s="3"/>
      <c r="C2" s="3"/>
      <c r="D2" s="6"/>
      <c r="E2" s="6"/>
      <c r="F2" s="6"/>
    </row>
    <row r="3" spans="1:10" ht="14.1">
      <c r="A3" s="4"/>
      <c r="B3" s="3"/>
      <c r="C3" s="3"/>
      <c r="D3" s="6"/>
      <c r="E3" s="6"/>
      <c r="F3" s="6"/>
    </row>
    <row r="4" spans="1:10" ht="14.1">
      <c r="A4" s="4"/>
      <c r="B4" s="3"/>
      <c r="C4" s="3"/>
      <c r="D4" s="6"/>
      <c r="E4" s="6"/>
      <c r="F4" s="6"/>
    </row>
    <row r="5" spans="1:10" ht="14.1">
      <c r="A5" s="4"/>
      <c r="B5" s="3"/>
      <c r="C5" s="3"/>
    </row>
    <row r="6" spans="1:10" ht="14.1">
      <c r="A6" s="4"/>
      <c r="B6" s="3"/>
      <c r="C6" s="3"/>
      <c r="J6" s="5"/>
    </row>
    <row r="7" spans="1:10" ht="14.1">
      <c r="A7" s="4"/>
      <c r="B7" s="3"/>
      <c r="C7" s="3"/>
      <c r="J7" s="5"/>
    </row>
    <row r="8" spans="1:10" ht="13.8"/>
  </sheetData>
  <mergeCells count="4">
    <mergeCell ref="D1:F1"/>
    <mergeCell ref="D2:F2"/>
    <mergeCell ref="D3:F3"/>
    <mergeCell ref="D4:F4"/>
  </mergeCells>
  <pageMargins left="0" right="0" top="0.39370000000000005" bottom="0.39370000000000005" header="0" footer="0"/>
  <pageSetup paperSize="0" fitToWidth="0" fitToHeight="0" orientation="portrait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83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le1</vt:lpstr>
      <vt:lpstr>old</vt:lpstr>
      <vt:lpstr>Feuil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e molinier</dc:creator>
  <cp:lastModifiedBy>Cecile</cp:lastModifiedBy>
  <cp:revision>4</cp:revision>
  <dcterms:created xsi:type="dcterms:W3CDTF">2020-12-10T16:05:25Z</dcterms:created>
  <dcterms:modified xsi:type="dcterms:W3CDTF">2021-12-09T15:45:09Z</dcterms:modified>
</cp:coreProperties>
</file>